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6705" windowHeight="9345" tabRatio="723"/>
  </bookViews>
  <sheets>
    <sheet name="Patient Data" sheetId="1" r:id="rId1"/>
    <sheet name="Provider data" sheetId="4" r:id="rId2"/>
    <sheet name="MSF staff data" sheetId="5" r:id="rId3"/>
    <sheet name="Remarks (if any)" sheetId="6" r:id="rId4"/>
    <sheet name="Queries&amp;Clarification" sheetId="7" r:id="rId5"/>
    <sheet name="Sheet1" sheetId="8" r:id="rId6"/>
  </sheets>
  <definedNames>
    <definedName name="_xlnm._FilterDatabase" localSheetId="2" hidden="1">'MSF staff data'!$A$3:$AY$24</definedName>
    <definedName name="_xlnm._FilterDatabase" localSheetId="0" hidden="1">'Patient Data'!$A$3:$BO$73</definedName>
    <definedName name="_xlnm._FilterDatabase" localSheetId="1" hidden="1">'Provider data'!$A$3:$BF$68</definedName>
  </definedNames>
  <calcPr calcId="145621" calcMode="manual"/>
</workbook>
</file>

<file path=xl/calcChain.xml><?xml version="1.0" encoding="utf-8"?>
<calcChain xmlns="http://schemas.openxmlformats.org/spreadsheetml/2006/main">
  <c r="C65" i="7" l="1"/>
  <c r="C66" i="7"/>
  <c r="C67" i="7"/>
  <c r="C60" i="7"/>
  <c r="C61" i="7"/>
  <c r="C62" i="7"/>
  <c r="C63" i="7"/>
  <c r="C56" i="7"/>
  <c r="C57" i="7"/>
  <c r="C58" i="7"/>
  <c r="C59" i="7"/>
  <c r="C53" i="7"/>
  <c r="C54" i="7"/>
  <c r="C50" i="7"/>
  <c r="C51" i="7"/>
  <c r="A51" i="7"/>
  <c r="C42" i="7"/>
  <c r="C43" i="7"/>
  <c r="C44" i="7"/>
  <c r="C46" i="7"/>
  <c r="C47" i="7"/>
  <c r="C48" i="7"/>
  <c r="C39" i="7"/>
  <c r="C40" i="7"/>
  <c r="C38" i="7"/>
  <c r="C29" i="7"/>
  <c r="C30" i="7"/>
  <c r="C31" i="7"/>
  <c r="C32" i="7"/>
  <c r="C33" i="7"/>
  <c r="C34" i="7"/>
  <c r="C35" i="7"/>
  <c r="C36" i="7"/>
  <c r="C37" i="7"/>
  <c r="C25" i="7"/>
  <c r="C26" i="7"/>
  <c r="C27" i="7"/>
  <c r="C28" i="7"/>
  <c r="C22" i="7"/>
  <c r="C23" i="7"/>
  <c r="C24" i="7"/>
  <c r="C18" i="7"/>
  <c r="C19" i="7"/>
  <c r="C20" i="7"/>
  <c r="C21" i="7"/>
  <c r="C15" i="7"/>
  <c r="C16" i="7"/>
  <c r="C17" i="7"/>
  <c r="A17" i="7"/>
  <c r="C11" i="7"/>
  <c r="C12" i="7"/>
  <c r="C13" i="7"/>
  <c r="C14" i="7"/>
  <c r="C7" i="7"/>
  <c r="C8" i="7"/>
  <c r="C9" i="7"/>
  <c r="C10" i="7"/>
  <c r="A10" i="7"/>
  <c r="A7" i="7"/>
  <c r="C4" i="7"/>
  <c r="C5" i="7"/>
  <c r="C6" i="7"/>
  <c r="C3" i="7"/>
</calcChain>
</file>

<file path=xl/comments1.xml><?xml version="1.0" encoding="utf-8"?>
<comments xmlns="http://schemas.openxmlformats.org/spreadsheetml/2006/main">
  <authors>
    <author>MSFUser_PMR_SS</author>
  </authors>
  <commentList>
    <comment ref="N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Hospice (Doctor's room)</t>
        </r>
      </text>
    </comment>
    <comment ref="O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dmitted in hospital and took medication without supervision</t>
        </r>
      </text>
    </comment>
    <comment ref="P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dmitted in hospital and took medication without supervision</t>
        </r>
      </text>
    </comment>
    <comment ref="AA2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ometimes</t>
        </r>
      </text>
    </comment>
    <comment ref="AA2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ometimes</t>
        </r>
      </text>
    </comment>
    <comment ref="N2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in doctor's room at hospice</t>
        </r>
      </text>
    </comment>
    <comment ref="N34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octor's room at hospice</t>
        </r>
      </text>
    </comment>
    <comment ref="AA38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Sometimes</t>
        </r>
      </text>
    </comment>
    <comment ref="AA39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Sometimes</t>
        </r>
      </text>
    </comment>
    <comment ref="N4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Medicine room at hospice</t>
        </r>
      </text>
    </comment>
    <comment ref="O45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atient working in same clinic. Preparing medicine alone, observed swallowing by colleagues</t>
        </r>
      </text>
    </comment>
    <comment ref="P45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atient working in same clinic. Preparing medicine alone, observed swallowing by colleagues</t>
        </r>
      </text>
    </comment>
    <comment ref="N52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Keeps injections at home</t>
        </r>
      </text>
    </comment>
    <comment ref="N61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Medicine room at hospice</t>
        </r>
      </text>
    </comment>
    <comment ref="N64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octor's room at hospice</t>
        </r>
      </text>
    </comment>
    <comment ref="N65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octor's room at hospice</t>
        </r>
      </text>
    </comment>
    <comment ref="O65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reparing medicine on own and swallowing under supervision</t>
        </r>
      </text>
    </comment>
    <comment ref="P65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reparing medicine on own and swallowing under supervision</t>
        </r>
      </text>
    </comment>
    <comment ref="N66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octor's room at hospice</t>
        </r>
      </text>
    </comment>
    <comment ref="O66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reparing medicine on own and swallowing under supervision</t>
        </r>
      </text>
    </comment>
    <comment ref="P66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Preparing medicine on own and swallowing under supervision</t>
        </r>
      </text>
    </comment>
    <comment ref="O70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aily doctor's give medicine, half of medicine patient takes under supervision and half at home</t>
        </r>
      </text>
    </comment>
    <comment ref="P70" authorId="0">
      <text>
        <r>
          <rPr>
            <b/>
            <sz val="8"/>
            <color indexed="81"/>
            <rFont val="Tahoma"/>
            <family val="2"/>
          </rPr>
          <t>MSFUser_PMR_SS:</t>
        </r>
        <r>
          <rPr>
            <sz val="8"/>
            <color indexed="81"/>
            <rFont val="Tahoma"/>
            <family val="2"/>
          </rPr>
          <t xml:space="preserve">
Daily doctor's give medicine, half of medicine patient takes under supervision and half at home</t>
        </r>
      </text>
    </comment>
  </commentList>
</comments>
</file>

<file path=xl/comments2.xml><?xml version="1.0" encoding="utf-8"?>
<comments xmlns="http://schemas.openxmlformats.org/spreadsheetml/2006/main">
  <authors>
    <author>MSFUser_PMR_SS</author>
  </authors>
  <commentList>
    <comment ref="C1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Brother in terms of Catholic institution, not sibling</t>
        </r>
      </text>
    </comment>
    <comment ref="H1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I22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patient very recently finished treatment.  Last week already finished.</t>
        </r>
      </text>
    </comment>
    <comment ref="C2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ister in terms of Catholic institution, not sibling</t>
        </r>
      </text>
    </comment>
    <comment ref="H23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C2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ister in terms of Catholic institution, not sibling</t>
        </r>
      </text>
    </comment>
    <comment ref="H2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C25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ister in terms of Catholic institution, not sibling</t>
        </r>
      </text>
    </comment>
    <comment ref="H25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C26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ister in terms of Catholic institution, not sibling</t>
        </r>
      </text>
    </comment>
    <comment ref="H26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C2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Sister in terms of Catholic institution, not sibling</t>
        </r>
      </text>
    </comment>
    <comment ref="H2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H29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R3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When patient needs to go to college</t>
        </r>
      </text>
    </comment>
    <comment ref="U38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Due to distance</t>
        </r>
      </text>
    </comment>
    <comment ref="I45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Takes daily from clinic then swallows at home</t>
        </r>
      </text>
    </comment>
    <comment ref="I46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Picked up weekly by father</t>
        </r>
      </text>
    </comment>
    <comment ref="H4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H48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I56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twice a week patient comes to clinic to take medicines</t>
        </r>
      </text>
    </comment>
    <comment ref="H5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B60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Government Health Post</t>
        </r>
      </text>
    </comment>
    <comment ref="H60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hospice</t>
        </r>
      </text>
    </comment>
    <comment ref="J64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Only for injection patient come to the clinic</t>
        </r>
      </text>
    </comment>
  </commentList>
</comments>
</file>

<file path=xl/comments3.xml><?xml version="1.0" encoding="utf-8"?>
<comments xmlns="http://schemas.openxmlformats.org/spreadsheetml/2006/main">
  <authors>
    <author>MSFUser_PMR_SS</author>
  </authors>
  <commentList>
    <comment ref="B5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at least for first 6 months</t>
        </r>
      </text>
    </comment>
    <comment ref="B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Can not say which is less or more, I have seen all.</t>
        </r>
      </text>
    </comment>
    <comment ref="B8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It is all of above</t>
        </r>
      </text>
    </comment>
    <comment ref="B17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Both B and C</t>
        </r>
      </text>
    </comment>
    <comment ref="B20" authorId="0">
      <text>
        <r>
          <rPr>
            <b/>
            <sz val="8"/>
            <color indexed="81"/>
            <rFont val="Tahoma"/>
            <charset val="1"/>
          </rPr>
          <t>MSFUser_PMR_SS:</t>
        </r>
        <r>
          <rPr>
            <sz val="8"/>
            <color indexed="81"/>
            <rFont val="Tahoma"/>
            <charset val="1"/>
          </rPr>
          <t xml:space="preserve">
Variable, patients may get daily, but only morning dose supervised (excepting Sundays).  However large minority will get medicines for a few days if requesting for personal reasons or DOT provider away or otherwise occupied.</t>
        </r>
      </text>
    </comment>
  </commentList>
</comments>
</file>

<file path=xl/sharedStrings.xml><?xml version="1.0" encoding="utf-8"?>
<sst xmlns="http://schemas.openxmlformats.org/spreadsheetml/2006/main" count="4613" uniqueCount="273">
  <si>
    <t>Do we really Do?</t>
  </si>
  <si>
    <t>Patient ID</t>
  </si>
  <si>
    <t>Age</t>
  </si>
  <si>
    <t>Sex</t>
  </si>
  <si>
    <t>Education</t>
  </si>
  <si>
    <t>HIV</t>
  </si>
  <si>
    <t>DRTB</t>
  </si>
  <si>
    <t>Duration of DRTB treatment</t>
  </si>
  <si>
    <t>DRTB Treatment phase</t>
  </si>
  <si>
    <t>DOT provider</t>
  </si>
  <si>
    <t>Patient cover sheet</t>
  </si>
  <si>
    <t>Patient questionnaire</t>
  </si>
  <si>
    <t>1. Medicine kept</t>
  </si>
  <si>
    <t xml:space="preserve">2. Last week_majority </t>
  </si>
  <si>
    <t>3.Mon</t>
  </si>
  <si>
    <t>3.Tue</t>
  </si>
  <si>
    <t>3.Wed</t>
  </si>
  <si>
    <t>3.Thurs</t>
  </si>
  <si>
    <t>3.Fri</t>
  </si>
  <si>
    <t>3.Sat</t>
  </si>
  <si>
    <t>3.Sun</t>
  </si>
  <si>
    <t>4.IP adh</t>
  </si>
  <si>
    <t>4. CP adh</t>
  </si>
  <si>
    <t>5. Observer</t>
  </si>
  <si>
    <t>6. F_job</t>
  </si>
  <si>
    <t>6. F_Side-effect</t>
  </si>
  <si>
    <t>6. F_Cost</t>
  </si>
  <si>
    <t>6. F_Time</t>
  </si>
  <si>
    <t>6. F_Clinic not available</t>
  </si>
  <si>
    <t>6. F_NA</t>
  </si>
  <si>
    <t>6. F_family</t>
  </si>
  <si>
    <t>6. F_community</t>
  </si>
  <si>
    <t>6. F_pts</t>
  </si>
  <si>
    <t>6. Others</t>
  </si>
  <si>
    <t>Male</t>
  </si>
  <si>
    <t>Female</t>
  </si>
  <si>
    <t>TG</t>
  </si>
  <si>
    <t>Illiterate</t>
  </si>
  <si>
    <t>Primary</t>
  </si>
  <si>
    <t>Secondary</t>
  </si>
  <si>
    <t>Graduate</t>
  </si>
  <si>
    <t>Post-graduate</t>
  </si>
  <si>
    <t>Literate without school</t>
  </si>
  <si>
    <t>negative</t>
  </si>
  <si>
    <t>positive</t>
  </si>
  <si>
    <t>DRTB diagnosis</t>
  </si>
  <si>
    <t>Mono-R</t>
  </si>
  <si>
    <t>PDR</t>
  </si>
  <si>
    <t>MDR</t>
  </si>
  <si>
    <t>PreXDR</t>
  </si>
  <si>
    <t>XDR</t>
  </si>
  <si>
    <t>XXDR</t>
  </si>
  <si>
    <t>Other</t>
  </si>
  <si>
    <t>Treatment phase</t>
  </si>
  <si>
    <t>Nurse</t>
  </si>
  <si>
    <t>Clinic</t>
  </si>
  <si>
    <t>Hospital</t>
  </si>
  <si>
    <t>Validation  Source-Cover sheet</t>
  </si>
  <si>
    <t>Med kept</t>
  </si>
  <si>
    <t>Home</t>
  </si>
  <si>
    <t>Nurse-house</t>
  </si>
  <si>
    <t>Oral at home, injections at clinic</t>
  </si>
  <si>
    <t>A</t>
  </si>
  <si>
    <t>B</t>
  </si>
  <si>
    <t>C</t>
  </si>
  <si>
    <t>D</t>
  </si>
  <si>
    <t>Last week and for Ques 3</t>
  </si>
  <si>
    <t>IP/CP adh</t>
  </si>
  <si>
    <t>Never</t>
  </si>
  <si>
    <t>Sometime</t>
  </si>
  <si>
    <t>Half</t>
  </si>
  <si>
    <t>Most</t>
  </si>
  <si>
    <t>Every day</t>
  </si>
  <si>
    <t>NA</t>
  </si>
  <si>
    <t>Observer</t>
  </si>
  <si>
    <t>Family</t>
  </si>
  <si>
    <t>Friend</t>
  </si>
  <si>
    <t>HP</t>
  </si>
  <si>
    <t>No one</t>
  </si>
  <si>
    <t>F_HCP</t>
  </si>
  <si>
    <t>Yes</t>
  </si>
  <si>
    <t>No</t>
  </si>
  <si>
    <t>IP</t>
  </si>
  <si>
    <t>CP</t>
  </si>
  <si>
    <t>Finished</t>
  </si>
  <si>
    <t>unknown</t>
  </si>
  <si>
    <t>Hospice/Orphanage</t>
  </si>
  <si>
    <t>E</t>
  </si>
  <si>
    <t>DOT provider cover sheet</t>
  </si>
  <si>
    <t>Profession</t>
  </si>
  <si>
    <t>MSF pts list with provider</t>
  </si>
  <si>
    <t xml:space="preserve">Duration </t>
  </si>
  <si>
    <t xml:space="preserve">Financial support given (Patient 1) </t>
  </si>
  <si>
    <t>DOT provider questionnaire</t>
  </si>
  <si>
    <t>3.IP adh</t>
  </si>
  <si>
    <t>3. CP adh</t>
  </si>
  <si>
    <t>House</t>
  </si>
  <si>
    <t>Oral with patient, injections at clinic</t>
  </si>
  <si>
    <t>4. F_NA</t>
  </si>
  <si>
    <t>4. F_I am not available</t>
  </si>
  <si>
    <t>4. F_workload</t>
  </si>
  <si>
    <t>4. F_Pt not home</t>
  </si>
  <si>
    <t>4. F_Pt doesn’t come</t>
  </si>
  <si>
    <t>4. F_pt req not to meet</t>
  </si>
  <si>
    <t>4. F_trust</t>
  </si>
  <si>
    <t>4. F_time</t>
  </si>
  <si>
    <t>4. F_cost</t>
  </si>
  <si>
    <t>4. F_side-effects</t>
  </si>
  <si>
    <t>4. F_job</t>
  </si>
  <si>
    <t>4. F_family</t>
  </si>
  <si>
    <t>4. F_community</t>
  </si>
  <si>
    <t>4. F_pts</t>
  </si>
  <si>
    <t>4. Others</t>
  </si>
  <si>
    <t>Validation  Source-DOT provider questionnaire</t>
  </si>
  <si>
    <t>MSF staff category (P/C)</t>
  </si>
  <si>
    <t xml:space="preserve"> </t>
  </si>
  <si>
    <t>MSF staff category</t>
  </si>
  <si>
    <t>P</t>
  </si>
  <si>
    <t>MSF staff questionnaire</t>
  </si>
  <si>
    <t>2.IP adh</t>
  </si>
  <si>
    <t>2. CP adh</t>
  </si>
  <si>
    <t>3. F_NA</t>
  </si>
  <si>
    <t>3. F_workload</t>
  </si>
  <si>
    <t>3. F_Pt not home</t>
  </si>
  <si>
    <t>3. F_pt req not to meet</t>
  </si>
  <si>
    <t>3. F_trust</t>
  </si>
  <si>
    <t>3. F_time</t>
  </si>
  <si>
    <t>3. F_cost</t>
  </si>
  <si>
    <t>3. F_side-effects</t>
  </si>
  <si>
    <t>3. F_job</t>
  </si>
  <si>
    <t>3. F_family</t>
  </si>
  <si>
    <t>3. F_community</t>
  </si>
  <si>
    <t>3. F_pts</t>
  </si>
  <si>
    <t>3. Others</t>
  </si>
  <si>
    <t>X19</t>
  </si>
  <si>
    <t>X09</t>
  </si>
  <si>
    <t>Doctor's advice</t>
  </si>
  <si>
    <t>X21</t>
  </si>
  <si>
    <t>X24</t>
  </si>
  <si>
    <t>X42</t>
  </si>
  <si>
    <t>X41</t>
  </si>
  <si>
    <t>X33</t>
  </si>
  <si>
    <t>X38</t>
  </si>
  <si>
    <t>X13</t>
  </si>
  <si>
    <t>X32</t>
  </si>
  <si>
    <t>X37</t>
  </si>
  <si>
    <t>X25</t>
  </si>
  <si>
    <t>X43</t>
  </si>
  <si>
    <t>CT6</t>
  </si>
  <si>
    <t>X12</t>
  </si>
  <si>
    <t>Doctor</t>
  </si>
  <si>
    <t>X20</t>
  </si>
  <si>
    <t>0 (CP)</t>
  </si>
  <si>
    <t>0 (IP)</t>
  </si>
  <si>
    <t>20/day (IP)</t>
  </si>
  <si>
    <t>10/day (IP)</t>
  </si>
  <si>
    <t>X35</t>
  </si>
  <si>
    <t>Compounder</t>
  </si>
  <si>
    <t>20/day (CP)</t>
  </si>
  <si>
    <t>30/day (IP)</t>
  </si>
  <si>
    <t>X11</t>
  </si>
  <si>
    <t>X40</t>
  </si>
  <si>
    <t>X10</t>
  </si>
  <si>
    <t>Doesn't feel comfortable to take meds at clinic</t>
  </si>
  <si>
    <t>X15</t>
  </si>
  <si>
    <t>25/day (IP)</t>
  </si>
  <si>
    <t>X34</t>
  </si>
  <si>
    <t>X22</t>
  </si>
  <si>
    <t>All the factors include because our pts really suffer lot they have lots of problems</t>
  </si>
  <si>
    <t>Stigma</t>
  </si>
  <si>
    <t>Judging, own "dignity of patient" with someone supervise own health?</t>
  </si>
  <si>
    <t>4. F_family req not to meet</t>
  </si>
  <si>
    <t>3. F_family request not to meet daily</t>
  </si>
  <si>
    <t>3. F_DOT provider not available</t>
  </si>
  <si>
    <t>3. F_Pt doesn’t go</t>
  </si>
  <si>
    <t>DOT provider name</t>
  </si>
  <si>
    <t>XYZ</t>
  </si>
  <si>
    <t>100/day (IP)</t>
  </si>
  <si>
    <t>Brother Health Worker</t>
  </si>
  <si>
    <t>50/day (IP)</t>
  </si>
  <si>
    <t>X05</t>
  </si>
  <si>
    <t>Whenever I am not in my clinic I give him the medicine and call him on Sunday's for injections.</t>
  </si>
  <si>
    <t>X16</t>
  </si>
  <si>
    <t>X17</t>
  </si>
  <si>
    <t>MY</t>
  </si>
  <si>
    <t>Nurse and patient's timings won't match</t>
  </si>
  <si>
    <t>X18</t>
  </si>
  <si>
    <t>X31</t>
  </si>
  <si>
    <t>X23</t>
  </si>
  <si>
    <t>X06</t>
  </si>
  <si>
    <t>25/day (CP)</t>
  </si>
  <si>
    <t>30/day (CP)</t>
  </si>
  <si>
    <t>SRS</t>
  </si>
  <si>
    <t>R</t>
  </si>
  <si>
    <t>U</t>
  </si>
  <si>
    <t>RM</t>
  </si>
  <si>
    <t>Patient feels comfortable at home</t>
  </si>
  <si>
    <t>Crowded clinic, patient doesn't like</t>
  </si>
  <si>
    <t>Patient doesn't like, and sometimes crowded clinic</t>
  </si>
  <si>
    <t xml:space="preserve">Crowded clinic </t>
  </si>
  <si>
    <t>X39</t>
  </si>
  <si>
    <t>Doctor's advice, not comfortable in clinic</t>
  </si>
  <si>
    <t>Crowded clinic, no place to sit</t>
  </si>
  <si>
    <t>X08</t>
  </si>
  <si>
    <t>X07</t>
  </si>
  <si>
    <t>Colleagues are busy</t>
  </si>
  <si>
    <t>MSF staff advise</t>
  </si>
  <si>
    <t>Stigma, patient's percetpion about TB and HIV status in community</t>
  </si>
  <si>
    <t>Fear from the DOT provider that patient (with DRTB) will infect all of the other patients in his/her clinic/health facility</t>
  </si>
  <si>
    <t>DOT provider does not want patient to come to clinic.</t>
  </si>
  <si>
    <t>Sister Caretaker</t>
  </si>
  <si>
    <t>SL</t>
  </si>
  <si>
    <t>Sometimes patient goes outside so she takes 1-2 days meds</t>
  </si>
  <si>
    <t>JP</t>
  </si>
  <si>
    <t>X30</t>
  </si>
  <si>
    <t>Sometimes patient hides meds</t>
  </si>
  <si>
    <t>Planned</t>
  </si>
  <si>
    <t>Questionnaire done</t>
  </si>
  <si>
    <t>Questionnaire not done</t>
  </si>
  <si>
    <t>Reason</t>
  </si>
  <si>
    <t>1 expired, 3 not available during their clinic appointment day</t>
  </si>
  <si>
    <t>Total</t>
  </si>
  <si>
    <t>Not available to attend clinic during audit time</t>
  </si>
  <si>
    <t>During audit: 1 patient expired, 2 patients completed, 2 DOT providers not free to meet, 1 patient changed to CP and no longer doing DOT.</t>
  </si>
  <si>
    <t xml:space="preserve">DOT Providers included </t>
  </si>
  <si>
    <t xml:space="preserve">Audit start date </t>
  </si>
  <si>
    <t>Audit end date</t>
  </si>
  <si>
    <t>Staff member sick</t>
  </si>
  <si>
    <t>MSF Health Staff included</t>
  </si>
  <si>
    <t>Clinic category</t>
  </si>
  <si>
    <t>Patient Support category</t>
  </si>
  <si>
    <t>DRTB patients included</t>
  </si>
  <si>
    <t>Active patients</t>
  </si>
  <si>
    <t>Finished patients</t>
  </si>
  <si>
    <t>(IP)</t>
  </si>
  <si>
    <t>1. majority/overall</t>
  </si>
  <si>
    <t>Clinic data</t>
  </si>
  <si>
    <t>From patients: 55</t>
  </si>
  <si>
    <t>From DOT p: 49</t>
  </si>
  <si>
    <t>Self-administered</t>
  </si>
  <si>
    <t>Included 6 under clinic-doctors</t>
  </si>
  <si>
    <t>Other-doctor's room at hospice is changed to clinic</t>
  </si>
  <si>
    <t>IP/CP phase DO response: Either select response only those in IP for IP DO and CP for CP DO or all patients</t>
  </si>
  <si>
    <t>DOT</t>
  </si>
  <si>
    <t>DOT or not</t>
  </si>
  <si>
    <t>Non DOT</t>
  </si>
  <si>
    <t>DOT: most/always for IP and CP, most/always in IP if CP is NA, most/always in CP if IP is NA</t>
  </si>
  <si>
    <t>Non DOTS</t>
  </si>
  <si>
    <t>Outcome</t>
  </si>
  <si>
    <t>On</t>
  </si>
  <si>
    <t>Y</t>
  </si>
  <si>
    <t>Died</t>
  </si>
  <si>
    <t>Completed</t>
  </si>
  <si>
    <t>Cured</t>
  </si>
  <si>
    <t>LFU</t>
  </si>
  <si>
    <t>End IP/6 month seroconversion</t>
  </si>
  <si>
    <t>N</t>
  </si>
  <si>
    <t>Not available</t>
  </si>
  <si>
    <t>Final</t>
  </si>
  <si>
    <t>S</t>
  </si>
  <si>
    <t>DOTNOT * sdot Crosstabulation</t>
  </si>
  <si>
    <t>Count</t>
  </si>
  <si>
    <t>sdot</t>
  </si>
  <si>
    <t>strict dot=everyday</t>
  </si>
  <si>
    <t>non-dot</t>
  </si>
  <si>
    <t>DOTNOT</t>
  </si>
  <si>
    <t>dot</t>
  </si>
  <si>
    <t>not</t>
  </si>
  <si>
    <t>dot * sdot Crosstabulation</t>
  </si>
  <si>
    <t>strict dot</t>
  </si>
  <si>
    <t>patients</t>
  </si>
  <si>
    <t>DOT providers</t>
  </si>
  <si>
    <t>Dn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"/>
  </numFmts>
  <fonts count="12" x14ac:knownFonts="1">
    <font>
      <sz val="10"/>
      <name val="Arial"/>
    </font>
    <font>
      <sz val="8"/>
      <name val="Arial"/>
    </font>
    <font>
      <b/>
      <sz val="14"/>
      <name val="Arial"/>
      <family val="2"/>
    </font>
    <font>
      <sz val="10"/>
      <name val="Arial"/>
      <family val="2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name val="Arial"/>
      <family val="2"/>
    </font>
    <font>
      <sz val="11"/>
      <name val="Calibri"/>
      <family val="2"/>
    </font>
    <font>
      <b/>
      <sz val="9"/>
      <color indexed="8"/>
      <name val="Arial Bold"/>
    </font>
    <font>
      <sz val="9"/>
      <color indexed="8"/>
      <name val="Arial"/>
    </font>
  </fonts>
  <fills count="10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6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2" borderId="1" xfId="0" applyFill="1" applyBorder="1"/>
    <xf numFmtId="0" fontId="0" fillId="3" borderId="0" xfId="0" applyFill="1"/>
    <xf numFmtId="0" fontId="0" fillId="2" borderId="2" xfId="0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0" xfId="0" applyFill="1"/>
    <xf numFmtId="0" fontId="0" fillId="0" borderId="0" xfId="0" applyFill="1"/>
    <xf numFmtId="0" fontId="0" fillId="7" borderId="0" xfId="0" applyFill="1"/>
    <xf numFmtId="0" fontId="3" fillId="5" borderId="5" xfId="0" applyFont="1" applyFill="1" applyBorder="1"/>
    <xf numFmtId="0" fontId="3" fillId="5" borderId="1" xfId="0" applyFont="1" applyFill="1" applyBorder="1"/>
    <xf numFmtId="0" fontId="0" fillId="8" borderId="0" xfId="0" applyFill="1"/>
    <xf numFmtId="0" fontId="2" fillId="8" borderId="0" xfId="0" applyFont="1" applyFill="1"/>
    <xf numFmtId="0" fontId="0" fillId="9" borderId="3" xfId="0" applyFill="1" applyBorder="1"/>
    <xf numFmtId="0" fontId="0" fillId="9" borderId="4" xfId="0" applyFill="1" applyBorder="1"/>
    <xf numFmtId="0" fontId="0" fillId="9" borderId="2" xfId="0" applyFill="1" applyBorder="1"/>
    <xf numFmtId="0" fontId="0" fillId="9" borderId="5" xfId="0" applyFill="1" applyBorder="1"/>
    <xf numFmtId="0" fontId="0" fillId="9" borderId="6" xfId="0" applyFill="1" applyBorder="1"/>
    <xf numFmtId="0" fontId="0" fillId="9" borderId="1" xfId="0" applyFill="1" applyBorder="1"/>
    <xf numFmtId="0" fontId="3" fillId="2" borderId="1" xfId="0" applyFont="1" applyFill="1" applyBorder="1"/>
    <xf numFmtId="0" fontId="3" fillId="4" borderId="1" xfId="0" applyFont="1" applyFill="1" applyBorder="1"/>
    <xf numFmtId="0" fontId="3" fillId="2" borderId="2" xfId="0" applyFont="1" applyFill="1" applyBorder="1"/>
    <xf numFmtId="0" fontId="3" fillId="0" borderId="0" xfId="0" applyFont="1"/>
    <xf numFmtId="0" fontId="0" fillId="2" borderId="7" xfId="0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0" fillId="2" borderId="9" xfId="0" applyFill="1" applyBorder="1"/>
    <xf numFmtId="0" fontId="0" fillId="0" borderId="0" xfId="0" applyAlignment="1">
      <alignment wrapText="1"/>
    </xf>
    <xf numFmtId="0" fontId="8" fillId="0" borderId="0" xfId="0" applyFont="1"/>
    <xf numFmtId="0" fontId="8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14" fontId="8" fillId="0" borderId="0" xfId="0" applyNumberFormat="1" applyFont="1"/>
    <xf numFmtId="0" fontId="8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wrapText="1"/>
    </xf>
    <xf numFmtId="0" fontId="8" fillId="0" borderId="1" xfId="0" applyFont="1" applyBorder="1" applyAlignment="1">
      <alignment horizontal="left" wrapText="1"/>
    </xf>
    <xf numFmtId="0" fontId="9" fillId="0" borderId="0" xfId="0" applyFont="1" applyAlignment="1">
      <alignment vertical="center" wrapText="1"/>
    </xf>
    <xf numFmtId="0" fontId="0" fillId="2" borderId="0" xfId="0" applyFill="1" applyBorder="1"/>
    <xf numFmtId="0" fontId="3" fillId="2" borderId="0" xfId="0" applyFont="1" applyFill="1" applyBorder="1"/>
    <xf numFmtId="0" fontId="0" fillId="2" borderId="8" xfId="0" applyFill="1" applyBorder="1"/>
    <xf numFmtId="0" fontId="0" fillId="0" borderId="2" xfId="0" applyBorder="1"/>
    <xf numFmtId="0" fontId="11" fillId="0" borderId="17" xfId="0" applyFont="1" applyBorder="1" applyAlignment="1">
      <alignment horizontal="center" wrapText="1"/>
    </xf>
    <xf numFmtId="0" fontId="11" fillId="0" borderId="18" xfId="0" applyFont="1" applyBorder="1" applyAlignment="1">
      <alignment horizontal="center" wrapText="1"/>
    </xf>
    <xf numFmtId="0" fontId="11" fillId="0" borderId="11" xfId="0" applyFont="1" applyBorder="1" applyAlignment="1">
      <alignment horizontal="left" vertical="top" wrapText="1"/>
    </xf>
    <xf numFmtId="164" fontId="11" fillId="0" borderId="21" xfId="0" applyNumberFormat="1" applyFont="1" applyBorder="1" applyAlignment="1">
      <alignment horizontal="right" vertical="top"/>
    </xf>
    <xf numFmtId="164" fontId="11" fillId="0" borderId="22" xfId="0" applyNumberFormat="1" applyFont="1" applyBorder="1" applyAlignment="1">
      <alignment horizontal="right" vertical="top"/>
    </xf>
    <xf numFmtId="164" fontId="11" fillId="0" borderId="23" xfId="0" applyNumberFormat="1" applyFont="1" applyBorder="1" applyAlignment="1">
      <alignment horizontal="right" vertical="top"/>
    </xf>
    <xf numFmtId="0" fontId="11" fillId="0" borderId="25" xfId="0" applyFont="1" applyBorder="1" applyAlignment="1">
      <alignment horizontal="left" vertical="top" wrapText="1"/>
    </xf>
    <xf numFmtId="164" fontId="11" fillId="0" borderId="26" xfId="0" applyNumberFormat="1" applyFont="1" applyBorder="1" applyAlignment="1">
      <alignment horizontal="right" vertical="top"/>
    </xf>
    <xf numFmtId="164" fontId="11" fillId="0" borderId="27" xfId="0" applyNumberFormat="1" applyFont="1" applyBorder="1" applyAlignment="1">
      <alignment horizontal="right" vertical="top"/>
    </xf>
    <xf numFmtId="164" fontId="11" fillId="0" borderId="28" xfId="0" applyNumberFormat="1" applyFont="1" applyBorder="1" applyAlignment="1">
      <alignment horizontal="right" vertical="top"/>
    </xf>
    <xf numFmtId="164" fontId="11" fillId="0" borderId="30" xfId="0" applyNumberFormat="1" applyFont="1" applyBorder="1" applyAlignment="1">
      <alignment horizontal="right" vertical="top"/>
    </xf>
    <xf numFmtId="164" fontId="11" fillId="0" borderId="31" xfId="0" applyNumberFormat="1" applyFont="1" applyBorder="1" applyAlignment="1">
      <alignment horizontal="right" vertical="top"/>
    </xf>
    <xf numFmtId="164" fontId="11" fillId="0" borderId="19" xfId="0" applyNumberFormat="1" applyFont="1" applyBorder="1" applyAlignment="1">
      <alignment horizontal="right" vertical="top"/>
    </xf>
    <xf numFmtId="0" fontId="11" fillId="0" borderId="20" xfId="0" applyFont="1" applyBorder="1" applyAlignment="1">
      <alignment horizontal="left" vertical="top" wrapText="1"/>
    </xf>
    <xf numFmtId="0" fontId="0" fillId="0" borderId="2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/>
    </xf>
    <xf numFmtId="0" fontId="0" fillId="0" borderId="10" xfId="0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wrapText="1"/>
    </xf>
    <xf numFmtId="0" fontId="0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wrapText="1"/>
    </xf>
    <xf numFmtId="0" fontId="0" fillId="0" borderId="19" xfId="0" applyFont="1" applyBorder="1" applyAlignment="1">
      <alignment horizontal="center" vertical="center"/>
    </xf>
    <xf numFmtId="0" fontId="11" fillId="0" borderId="29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6BCD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BO438"/>
  <sheetViews>
    <sheetView tabSelected="1" topLeftCell="N1" workbookViewId="0">
      <pane ySplit="3" topLeftCell="A4" activePane="bottomLeft" state="frozen"/>
      <selection pane="bottomLeft" activeCell="Z53" sqref="Z53:Z73"/>
    </sheetView>
  </sheetViews>
  <sheetFormatPr defaultRowHeight="12.75" x14ac:dyDescent="0.2"/>
  <cols>
    <col min="10" max="10" width="13" customWidth="1"/>
    <col min="11" max="11" width="11.140625" customWidth="1"/>
    <col min="12" max="12" width="7.85546875" customWidth="1"/>
    <col min="13" max="13" width="16.85546875" bestFit="1" customWidth="1"/>
    <col min="14" max="15" width="10.42578125" customWidth="1"/>
    <col min="16" max="16" width="9" customWidth="1"/>
    <col min="17" max="17" width="7.7109375" customWidth="1"/>
    <col min="18" max="18" width="7.5703125" customWidth="1"/>
    <col min="28" max="28" width="7.85546875" bestFit="1" customWidth="1"/>
    <col min="29" max="29" width="20.85546875" bestFit="1" customWidth="1"/>
    <col min="30" max="30" width="9.28515625" bestFit="1" customWidth="1"/>
    <col min="32" max="32" width="14.140625" bestFit="1" customWidth="1"/>
    <col min="33" max="33" width="7.7109375" bestFit="1" customWidth="1"/>
    <col min="38" max="63" width="9.140625" style="9"/>
    <col min="64" max="67" width="9.140625" style="2"/>
  </cols>
  <sheetData>
    <row r="1" spans="1:52" s="14" customFormat="1" ht="18" x14ac:dyDescent="0.25">
      <c r="L1" s="15" t="s">
        <v>0</v>
      </c>
      <c r="M1" s="15"/>
    </row>
    <row r="2" spans="1:52" x14ac:dyDescent="0.2">
      <c r="A2" s="18"/>
      <c r="B2" s="19"/>
      <c r="C2" s="19"/>
      <c r="D2" s="19"/>
      <c r="E2" s="19"/>
      <c r="F2" s="19"/>
      <c r="G2" s="19" t="s">
        <v>10</v>
      </c>
      <c r="H2" s="19"/>
      <c r="I2" s="19"/>
      <c r="J2" s="19"/>
      <c r="K2" s="19"/>
      <c r="L2" s="20"/>
      <c r="M2" s="19"/>
      <c r="N2" s="6"/>
      <c r="O2" s="7"/>
      <c r="P2" s="7"/>
      <c r="Q2" s="7"/>
      <c r="R2" s="7"/>
      <c r="S2" s="7"/>
      <c r="T2" s="7" t="s">
        <v>11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8"/>
      <c r="AT2" s="10" t="s">
        <v>57</v>
      </c>
      <c r="AU2" s="10"/>
      <c r="AV2" s="10"/>
      <c r="AW2" s="10"/>
      <c r="AX2" s="10"/>
      <c r="AY2" s="10"/>
      <c r="AZ2" s="10"/>
    </row>
    <row r="3" spans="1:52" x14ac:dyDescent="0.2">
      <c r="A3" s="16" t="s">
        <v>1</v>
      </c>
      <c r="B3" s="16" t="s">
        <v>248</v>
      </c>
      <c r="C3" s="16" t="s">
        <v>255</v>
      </c>
      <c r="D3" s="16" t="s">
        <v>258</v>
      </c>
      <c r="E3" s="16" t="s">
        <v>2</v>
      </c>
      <c r="F3" s="16" t="s">
        <v>3</v>
      </c>
      <c r="G3" s="16" t="s">
        <v>4</v>
      </c>
      <c r="H3" s="16" t="s">
        <v>5</v>
      </c>
      <c r="I3" s="16" t="s">
        <v>6</v>
      </c>
      <c r="J3" s="16" t="s">
        <v>7</v>
      </c>
      <c r="K3" s="16" t="s">
        <v>8</v>
      </c>
      <c r="L3" s="17" t="s">
        <v>9</v>
      </c>
      <c r="M3" s="17" t="s">
        <v>175</v>
      </c>
      <c r="N3" s="5" t="s">
        <v>12</v>
      </c>
      <c r="O3" s="5" t="s">
        <v>27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13" t="s">
        <v>243</v>
      </c>
      <c r="AA3" s="5" t="s">
        <v>23</v>
      </c>
      <c r="AB3" s="5" t="s">
        <v>29</v>
      </c>
      <c r="AC3" s="5" t="s">
        <v>28</v>
      </c>
      <c r="AD3" s="5" t="s">
        <v>27</v>
      </c>
      <c r="AE3" s="5" t="s">
        <v>26</v>
      </c>
      <c r="AF3" s="5" t="s">
        <v>25</v>
      </c>
      <c r="AG3" s="5" t="s">
        <v>24</v>
      </c>
      <c r="AH3" s="5" t="s">
        <v>30</v>
      </c>
      <c r="AI3" s="5" t="s">
        <v>31</v>
      </c>
      <c r="AJ3" s="5" t="s">
        <v>32</v>
      </c>
      <c r="AK3" s="5" t="s">
        <v>33</v>
      </c>
      <c r="AT3" s="10" t="s">
        <v>3</v>
      </c>
      <c r="AU3" s="10" t="s">
        <v>4</v>
      </c>
      <c r="AV3" s="10" t="s">
        <v>5</v>
      </c>
      <c r="AW3" s="10" t="s">
        <v>45</v>
      </c>
      <c r="AX3" s="10" t="s">
        <v>53</v>
      </c>
      <c r="AY3" s="10" t="s">
        <v>9</v>
      </c>
      <c r="AZ3" s="10"/>
    </row>
    <row r="4" spans="1:52" x14ac:dyDescent="0.2">
      <c r="A4" s="1">
        <v>962</v>
      </c>
      <c r="B4" s="1" t="s">
        <v>253</v>
      </c>
      <c r="C4" s="1"/>
      <c r="D4" s="1" t="s">
        <v>259</v>
      </c>
      <c r="E4" s="1">
        <v>12</v>
      </c>
      <c r="F4" s="1" t="s">
        <v>35</v>
      </c>
      <c r="G4" s="1" t="s">
        <v>38</v>
      </c>
      <c r="H4" s="1" t="s">
        <v>44</v>
      </c>
      <c r="I4" s="1" t="s">
        <v>48</v>
      </c>
      <c r="J4" s="1">
        <v>13</v>
      </c>
      <c r="K4" s="1" t="s">
        <v>83</v>
      </c>
      <c r="L4" s="3" t="s">
        <v>86</v>
      </c>
      <c r="M4" s="3"/>
      <c r="N4" s="4" t="s">
        <v>55</v>
      </c>
      <c r="O4" s="4" t="s">
        <v>65</v>
      </c>
      <c r="P4" s="4" t="s">
        <v>65</v>
      </c>
      <c r="Q4" s="4" t="s">
        <v>65</v>
      </c>
      <c r="R4" s="4" t="s">
        <v>65</v>
      </c>
      <c r="S4" s="4" t="s">
        <v>65</v>
      </c>
      <c r="T4" s="4" t="s">
        <v>65</v>
      </c>
      <c r="U4" s="4" t="s">
        <v>65</v>
      </c>
      <c r="V4" s="4" t="s">
        <v>65</v>
      </c>
      <c r="W4" s="4" t="s">
        <v>65</v>
      </c>
      <c r="X4" s="4" t="s">
        <v>70</v>
      </c>
      <c r="Y4" s="4" t="s">
        <v>69</v>
      </c>
      <c r="Z4" s="23" t="s">
        <v>81</v>
      </c>
      <c r="AA4" s="4" t="s">
        <v>76</v>
      </c>
      <c r="AB4" s="4" t="s">
        <v>81</v>
      </c>
      <c r="AC4" s="4" t="s">
        <v>80</v>
      </c>
      <c r="AD4" s="4" t="s">
        <v>81</v>
      </c>
      <c r="AE4" s="4" t="s">
        <v>81</v>
      </c>
      <c r="AF4" s="4" t="s">
        <v>81</v>
      </c>
      <c r="AG4" s="4" t="s">
        <v>81</v>
      </c>
      <c r="AH4" s="4" t="s">
        <v>81</v>
      </c>
      <c r="AI4" s="4" t="s">
        <v>81</v>
      </c>
      <c r="AJ4" s="4" t="s">
        <v>81</v>
      </c>
      <c r="AK4" s="4"/>
      <c r="AT4" s="10" t="s">
        <v>34</v>
      </c>
      <c r="AU4" s="10" t="s">
        <v>37</v>
      </c>
      <c r="AV4" s="10" t="s">
        <v>43</v>
      </c>
      <c r="AW4" s="10" t="s">
        <v>46</v>
      </c>
      <c r="AX4" s="10" t="s">
        <v>82</v>
      </c>
      <c r="AY4" s="10" t="s">
        <v>54</v>
      </c>
      <c r="AZ4" s="10"/>
    </row>
    <row r="5" spans="1:52" hidden="1" x14ac:dyDescent="0.2">
      <c r="A5" s="1">
        <v>457</v>
      </c>
      <c r="B5" s="1" t="s">
        <v>249</v>
      </c>
      <c r="C5" s="1" t="s">
        <v>250</v>
      </c>
      <c r="D5" s="1" t="s">
        <v>259</v>
      </c>
      <c r="E5" s="1">
        <v>45</v>
      </c>
      <c r="F5" s="1" t="s">
        <v>35</v>
      </c>
      <c r="G5" s="1" t="s">
        <v>37</v>
      </c>
      <c r="H5" s="1" t="s">
        <v>44</v>
      </c>
      <c r="I5" s="1" t="s">
        <v>48</v>
      </c>
      <c r="J5" s="1">
        <v>16</v>
      </c>
      <c r="K5" s="1" t="s">
        <v>83</v>
      </c>
      <c r="L5" s="3" t="s">
        <v>55</v>
      </c>
      <c r="M5" s="3"/>
      <c r="N5" s="4" t="s">
        <v>55</v>
      </c>
      <c r="O5" s="4" t="s">
        <v>63</v>
      </c>
      <c r="P5" s="4" t="s">
        <v>63</v>
      </c>
      <c r="Q5" s="4" t="s">
        <v>62</v>
      </c>
      <c r="R5" s="4" t="s">
        <v>63</v>
      </c>
      <c r="S5" s="4" t="s">
        <v>62</v>
      </c>
      <c r="T5" s="4" t="s">
        <v>63</v>
      </c>
      <c r="U5" s="4" t="s">
        <v>63</v>
      </c>
      <c r="V5" s="4" t="s">
        <v>63</v>
      </c>
      <c r="W5" s="4" t="s">
        <v>64</v>
      </c>
      <c r="X5" s="4" t="s">
        <v>70</v>
      </c>
      <c r="Y5" s="4" t="s">
        <v>69</v>
      </c>
      <c r="Z5" s="23" t="s">
        <v>81</v>
      </c>
      <c r="AA5" s="4" t="s">
        <v>75</v>
      </c>
      <c r="AB5" s="4" t="s">
        <v>81</v>
      </c>
      <c r="AC5" s="4" t="s">
        <v>80</v>
      </c>
      <c r="AD5" s="4" t="s">
        <v>81</v>
      </c>
      <c r="AE5" s="4" t="s">
        <v>81</v>
      </c>
      <c r="AF5" s="4" t="s">
        <v>81</v>
      </c>
      <c r="AG5" s="4" t="s">
        <v>81</v>
      </c>
      <c r="AH5" s="4" t="s">
        <v>81</v>
      </c>
      <c r="AI5" s="4" t="s">
        <v>81</v>
      </c>
      <c r="AJ5" s="4" t="s">
        <v>81</v>
      </c>
      <c r="AK5" s="4"/>
      <c r="AT5" s="10" t="s">
        <v>35</v>
      </c>
      <c r="AU5" s="11" t="s">
        <v>42</v>
      </c>
      <c r="AV5" s="10" t="s">
        <v>44</v>
      </c>
      <c r="AW5" s="10" t="s">
        <v>47</v>
      </c>
      <c r="AX5" s="10" t="s">
        <v>83</v>
      </c>
      <c r="AY5" s="10" t="s">
        <v>55</v>
      </c>
      <c r="AZ5" s="10"/>
    </row>
    <row r="6" spans="1:52" hidden="1" x14ac:dyDescent="0.2">
      <c r="A6" s="1" t="s">
        <v>134</v>
      </c>
      <c r="B6" s="1" t="s">
        <v>249</v>
      </c>
      <c r="C6" s="1" t="s">
        <v>250</v>
      </c>
      <c r="D6" s="1" t="s">
        <v>259</v>
      </c>
      <c r="E6" s="1">
        <v>20</v>
      </c>
      <c r="F6" s="1" t="s">
        <v>34</v>
      </c>
      <c r="G6" s="1" t="s">
        <v>39</v>
      </c>
      <c r="H6" s="1" t="s">
        <v>43</v>
      </c>
      <c r="I6" s="1" t="s">
        <v>50</v>
      </c>
      <c r="J6" s="1">
        <v>9</v>
      </c>
      <c r="K6" s="1" t="s">
        <v>82</v>
      </c>
      <c r="L6" s="3" t="s">
        <v>54</v>
      </c>
      <c r="M6" s="3"/>
      <c r="N6" s="4" t="s">
        <v>59</v>
      </c>
      <c r="O6" s="4" t="s">
        <v>62</v>
      </c>
      <c r="P6" s="4" t="s">
        <v>62</v>
      </c>
      <c r="Q6" s="4" t="s">
        <v>64</v>
      </c>
      <c r="R6" s="4" t="s">
        <v>64</v>
      </c>
      <c r="S6" s="4" t="s">
        <v>87</v>
      </c>
      <c r="T6" s="4" t="s">
        <v>87</v>
      </c>
      <c r="U6" s="4" t="s">
        <v>62</v>
      </c>
      <c r="V6" s="4" t="s">
        <v>64</v>
      </c>
      <c r="W6" s="4" t="s">
        <v>64</v>
      </c>
      <c r="X6" s="4" t="s">
        <v>70</v>
      </c>
      <c r="Y6" s="4" t="s">
        <v>73</v>
      </c>
      <c r="Z6" s="23" t="s">
        <v>81</v>
      </c>
      <c r="AA6" s="4" t="s">
        <v>75</v>
      </c>
      <c r="AB6" s="4" t="s">
        <v>81</v>
      </c>
      <c r="AC6" s="4" t="s">
        <v>80</v>
      </c>
      <c r="AD6" s="4" t="s">
        <v>81</v>
      </c>
      <c r="AE6" s="4" t="s">
        <v>81</v>
      </c>
      <c r="AF6" s="4" t="s">
        <v>81</v>
      </c>
      <c r="AG6" s="4" t="s">
        <v>81</v>
      </c>
      <c r="AH6" s="4" t="s">
        <v>81</v>
      </c>
      <c r="AI6" s="4" t="s">
        <v>81</v>
      </c>
      <c r="AJ6" s="4" t="s">
        <v>81</v>
      </c>
      <c r="AK6" s="4"/>
      <c r="AT6" s="10" t="s">
        <v>36</v>
      </c>
      <c r="AU6" s="10" t="s">
        <v>38</v>
      </c>
      <c r="AV6" s="10" t="s">
        <v>85</v>
      </c>
      <c r="AW6" s="10" t="s">
        <v>48</v>
      </c>
      <c r="AX6" s="10" t="s">
        <v>84</v>
      </c>
      <c r="AY6" s="10" t="s">
        <v>86</v>
      </c>
      <c r="AZ6" s="10"/>
    </row>
    <row r="7" spans="1:52" hidden="1" x14ac:dyDescent="0.2">
      <c r="A7" s="1" t="s">
        <v>135</v>
      </c>
      <c r="B7" s="1" t="s">
        <v>249</v>
      </c>
      <c r="C7" s="1" t="s">
        <v>250</v>
      </c>
      <c r="D7" s="1" t="s">
        <v>259</v>
      </c>
      <c r="E7" s="1">
        <v>43</v>
      </c>
      <c r="F7" s="1" t="s">
        <v>35</v>
      </c>
      <c r="G7" s="1" t="s">
        <v>39</v>
      </c>
      <c r="H7" s="1" t="s">
        <v>43</v>
      </c>
      <c r="I7" s="1" t="s">
        <v>51</v>
      </c>
      <c r="J7" s="1">
        <v>12</v>
      </c>
      <c r="K7" s="1" t="s">
        <v>83</v>
      </c>
      <c r="L7" s="3" t="s">
        <v>55</v>
      </c>
      <c r="M7" s="3"/>
      <c r="N7" s="4" t="s">
        <v>55</v>
      </c>
      <c r="O7" s="4" t="s">
        <v>63</v>
      </c>
      <c r="P7" s="4" t="s">
        <v>63</v>
      </c>
      <c r="Q7" s="4" t="s">
        <v>63</v>
      </c>
      <c r="R7" s="4" t="s">
        <v>63</v>
      </c>
      <c r="S7" s="4" t="s">
        <v>63</v>
      </c>
      <c r="T7" s="4" t="s">
        <v>63</v>
      </c>
      <c r="U7" s="4" t="s">
        <v>63</v>
      </c>
      <c r="V7" s="4" t="s">
        <v>63</v>
      </c>
      <c r="W7" s="4" t="s">
        <v>63</v>
      </c>
      <c r="X7" s="4" t="s">
        <v>68</v>
      </c>
      <c r="Y7" s="4" t="s">
        <v>68</v>
      </c>
      <c r="Z7" s="23" t="s">
        <v>81</v>
      </c>
      <c r="AA7" s="4" t="s">
        <v>75</v>
      </c>
      <c r="AB7" s="4" t="s">
        <v>81</v>
      </c>
      <c r="AC7" s="4" t="s">
        <v>81</v>
      </c>
      <c r="AD7" s="4" t="s">
        <v>81</v>
      </c>
      <c r="AE7" s="4" t="s">
        <v>81</v>
      </c>
      <c r="AF7" s="4" t="s">
        <v>80</v>
      </c>
      <c r="AG7" s="4" t="s">
        <v>81</v>
      </c>
      <c r="AH7" s="4" t="s">
        <v>81</v>
      </c>
      <c r="AI7" s="4" t="s">
        <v>81</v>
      </c>
      <c r="AJ7" s="4" t="s">
        <v>81</v>
      </c>
      <c r="AK7" s="4" t="s">
        <v>136</v>
      </c>
      <c r="AT7" s="10"/>
      <c r="AU7" s="10" t="s">
        <v>40</v>
      </c>
      <c r="AV7" s="10"/>
      <c r="AW7" s="10" t="s">
        <v>50</v>
      </c>
      <c r="AX7" s="10"/>
      <c r="AY7" s="10" t="s">
        <v>52</v>
      </c>
      <c r="AZ7" s="10"/>
    </row>
    <row r="8" spans="1:52" hidden="1" x14ac:dyDescent="0.2">
      <c r="A8" s="1">
        <v>988</v>
      </c>
      <c r="B8" s="1" t="s">
        <v>249</v>
      </c>
      <c r="C8" s="1" t="s">
        <v>250</v>
      </c>
      <c r="D8" s="1" t="s">
        <v>259</v>
      </c>
      <c r="E8" s="1">
        <v>51</v>
      </c>
      <c r="F8" s="1" t="s">
        <v>34</v>
      </c>
      <c r="G8" s="1" t="s">
        <v>39</v>
      </c>
      <c r="H8" s="1" t="s">
        <v>44</v>
      </c>
      <c r="I8" s="1" t="s">
        <v>49</v>
      </c>
      <c r="J8" s="1">
        <v>5</v>
      </c>
      <c r="K8" s="1" t="s">
        <v>82</v>
      </c>
      <c r="L8" s="3" t="s">
        <v>55</v>
      </c>
      <c r="M8" s="3"/>
      <c r="N8" s="4" t="s">
        <v>59</v>
      </c>
      <c r="O8" s="4" t="s">
        <v>64</v>
      </c>
      <c r="P8" s="4" t="s">
        <v>64</v>
      </c>
      <c r="Q8" s="4" t="s">
        <v>64</v>
      </c>
      <c r="R8" s="4" t="s">
        <v>64</v>
      </c>
      <c r="S8" s="4" t="s">
        <v>64</v>
      </c>
      <c r="T8" s="4" t="s">
        <v>64</v>
      </c>
      <c r="U8" s="4" t="s">
        <v>64</v>
      </c>
      <c r="V8" s="4" t="s">
        <v>64</v>
      </c>
      <c r="W8" s="4" t="s">
        <v>64</v>
      </c>
      <c r="X8" s="4" t="s">
        <v>68</v>
      </c>
      <c r="Y8" s="4" t="s">
        <v>73</v>
      </c>
      <c r="Z8" s="23" t="s">
        <v>81</v>
      </c>
      <c r="AA8" s="4" t="s">
        <v>75</v>
      </c>
      <c r="AB8" s="4" t="s">
        <v>81</v>
      </c>
      <c r="AC8" s="4" t="s">
        <v>80</v>
      </c>
      <c r="AD8" s="4" t="s">
        <v>81</v>
      </c>
      <c r="AE8" s="4" t="s">
        <v>81</v>
      </c>
      <c r="AF8" s="4" t="s">
        <v>81</v>
      </c>
      <c r="AG8" s="4" t="s">
        <v>81</v>
      </c>
      <c r="AH8" s="4" t="s">
        <v>81</v>
      </c>
      <c r="AI8" s="4" t="s">
        <v>81</v>
      </c>
      <c r="AJ8" s="4" t="s">
        <v>81</v>
      </c>
      <c r="AK8" s="4" t="s">
        <v>136</v>
      </c>
      <c r="AT8" s="10"/>
      <c r="AU8" s="10" t="s">
        <v>52</v>
      </c>
      <c r="AV8" s="10"/>
      <c r="AW8" s="10" t="s">
        <v>52</v>
      </c>
      <c r="AX8" s="10"/>
      <c r="AY8" s="10"/>
      <c r="AZ8" s="10"/>
    </row>
    <row r="9" spans="1:52" x14ac:dyDescent="0.2">
      <c r="A9" s="1">
        <v>912</v>
      </c>
      <c r="B9" s="1" t="s">
        <v>253</v>
      </c>
      <c r="C9" s="1"/>
      <c r="D9" s="1" t="s">
        <v>259</v>
      </c>
      <c r="E9" s="1">
        <v>38</v>
      </c>
      <c r="F9" s="1" t="s">
        <v>34</v>
      </c>
      <c r="G9" s="1" t="s">
        <v>39</v>
      </c>
      <c r="H9" s="1" t="s">
        <v>44</v>
      </c>
      <c r="I9" s="1" t="s">
        <v>49</v>
      </c>
      <c r="J9" s="1">
        <v>22</v>
      </c>
      <c r="K9" s="1" t="s">
        <v>83</v>
      </c>
      <c r="L9" s="3" t="s">
        <v>55</v>
      </c>
      <c r="M9" s="3"/>
      <c r="N9" s="4" t="s">
        <v>55</v>
      </c>
      <c r="O9" s="4" t="s">
        <v>64</v>
      </c>
      <c r="P9" s="4" t="s">
        <v>64</v>
      </c>
      <c r="Q9" s="4" t="s">
        <v>64</v>
      </c>
      <c r="R9" s="4" t="s">
        <v>63</v>
      </c>
      <c r="S9" s="4" t="s">
        <v>64</v>
      </c>
      <c r="T9" s="4" t="s">
        <v>63</v>
      </c>
      <c r="U9" s="4" t="s">
        <v>64</v>
      </c>
      <c r="V9" s="4" t="s">
        <v>63</v>
      </c>
      <c r="W9" s="4" t="s">
        <v>64</v>
      </c>
      <c r="X9" s="4" t="s">
        <v>68</v>
      </c>
      <c r="Y9" s="4" t="s">
        <v>68</v>
      </c>
      <c r="Z9" s="23" t="s">
        <v>81</v>
      </c>
      <c r="AA9" s="4" t="s">
        <v>75</v>
      </c>
      <c r="AB9" s="4" t="s">
        <v>81</v>
      </c>
      <c r="AC9" s="4" t="s">
        <v>80</v>
      </c>
      <c r="AD9" s="4" t="s">
        <v>80</v>
      </c>
      <c r="AE9" s="4" t="s">
        <v>81</v>
      </c>
      <c r="AF9" s="4" t="s">
        <v>81</v>
      </c>
      <c r="AG9" s="4" t="s">
        <v>81</v>
      </c>
      <c r="AH9" s="4" t="s">
        <v>81</v>
      </c>
      <c r="AI9" s="4" t="s">
        <v>80</v>
      </c>
      <c r="AJ9" s="4" t="s">
        <v>80</v>
      </c>
      <c r="AK9" s="4"/>
      <c r="AT9" s="10" t="s">
        <v>57</v>
      </c>
      <c r="AU9" s="10"/>
      <c r="AV9" s="10"/>
      <c r="AW9" s="10"/>
      <c r="AX9" s="10"/>
      <c r="AY9" s="10"/>
      <c r="AZ9" s="10"/>
    </row>
    <row r="10" spans="1:52" hidden="1" x14ac:dyDescent="0.2">
      <c r="A10" s="1">
        <v>1028</v>
      </c>
      <c r="B10" s="1" t="s">
        <v>249</v>
      </c>
      <c r="C10" s="1" t="s">
        <v>250</v>
      </c>
      <c r="D10" s="1" t="s">
        <v>259</v>
      </c>
      <c r="E10" s="1">
        <v>30</v>
      </c>
      <c r="F10" s="1" t="s">
        <v>35</v>
      </c>
      <c r="G10" s="1" t="s">
        <v>38</v>
      </c>
      <c r="H10" s="1" t="s">
        <v>44</v>
      </c>
      <c r="I10" s="1" t="s">
        <v>48</v>
      </c>
      <c r="J10" s="1">
        <v>2</v>
      </c>
      <c r="K10" s="1" t="s">
        <v>82</v>
      </c>
      <c r="L10" s="3" t="s">
        <v>55</v>
      </c>
      <c r="M10" s="3"/>
      <c r="N10" s="4" t="s">
        <v>59</v>
      </c>
      <c r="O10" s="4" t="s">
        <v>64</v>
      </c>
      <c r="P10" s="4" t="s">
        <v>64</v>
      </c>
      <c r="Q10" s="4" t="s">
        <v>64</v>
      </c>
      <c r="R10" s="4" t="s">
        <v>64</v>
      </c>
      <c r="S10" s="4" t="s">
        <v>64</v>
      </c>
      <c r="T10" s="4" t="s">
        <v>64</v>
      </c>
      <c r="U10" s="4" t="s">
        <v>63</v>
      </c>
      <c r="V10" s="4" t="s">
        <v>64</v>
      </c>
      <c r="W10" s="4" t="s">
        <v>64</v>
      </c>
      <c r="X10" s="4" t="s">
        <v>68</v>
      </c>
      <c r="Y10" s="4" t="s">
        <v>73</v>
      </c>
      <c r="Z10" s="23" t="s">
        <v>81</v>
      </c>
      <c r="AA10" s="4" t="s">
        <v>75</v>
      </c>
      <c r="AB10" s="4" t="s">
        <v>81</v>
      </c>
      <c r="AC10" s="4" t="s">
        <v>81</v>
      </c>
      <c r="AD10" s="4" t="s">
        <v>81</v>
      </c>
      <c r="AE10" s="4" t="s">
        <v>81</v>
      </c>
      <c r="AF10" s="4" t="s">
        <v>80</v>
      </c>
      <c r="AG10" s="4" t="s">
        <v>81</v>
      </c>
      <c r="AH10" s="4" t="s">
        <v>81</v>
      </c>
      <c r="AI10" s="4" t="s">
        <v>81</v>
      </c>
      <c r="AJ10" s="4" t="s">
        <v>81</v>
      </c>
      <c r="AK10" s="4"/>
      <c r="AT10" s="10" t="s">
        <v>58</v>
      </c>
      <c r="AU10" s="10" t="s">
        <v>66</v>
      </c>
      <c r="AV10" s="10" t="s">
        <v>67</v>
      </c>
      <c r="AW10" s="10" t="s">
        <v>74</v>
      </c>
      <c r="AX10" s="10" t="s">
        <v>79</v>
      </c>
      <c r="AY10" s="10"/>
      <c r="AZ10" s="10"/>
    </row>
    <row r="11" spans="1:52" hidden="1" x14ac:dyDescent="0.2">
      <c r="A11" s="1" t="s">
        <v>137</v>
      </c>
      <c r="B11" s="1" t="s">
        <v>251</v>
      </c>
      <c r="C11" s="1"/>
      <c r="D11" s="1" t="s">
        <v>194</v>
      </c>
      <c r="E11" s="1">
        <v>28</v>
      </c>
      <c r="F11" s="1" t="s">
        <v>35</v>
      </c>
      <c r="G11" s="1" t="s">
        <v>40</v>
      </c>
      <c r="H11" s="1" t="s">
        <v>43</v>
      </c>
      <c r="I11" s="1" t="s">
        <v>50</v>
      </c>
      <c r="J11" s="1">
        <v>9</v>
      </c>
      <c r="K11" s="1" t="s">
        <v>82</v>
      </c>
      <c r="L11" s="3" t="s">
        <v>55</v>
      </c>
      <c r="M11" s="3"/>
      <c r="N11" s="4" t="s">
        <v>59</v>
      </c>
      <c r="O11" s="4" t="s">
        <v>64</v>
      </c>
      <c r="P11" s="4" t="s">
        <v>64</v>
      </c>
      <c r="Q11" s="4" t="s">
        <v>64</v>
      </c>
      <c r="R11" s="4" t="s">
        <v>64</v>
      </c>
      <c r="S11" s="4" t="s">
        <v>64</v>
      </c>
      <c r="T11" s="4" t="s">
        <v>64</v>
      </c>
      <c r="U11" s="4" t="s">
        <v>64</v>
      </c>
      <c r="V11" s="4" t="s">
        <v>64</v>
      </c>
      <c r="W11" s="4" t="s">
        <v>64</v>
      </c>
      <c r="X11" s="4" t="s">
        <v>68</v>
      </c>
      <c r="Y11" s="4" t="s">
        <v>73</v>
      </c>
      <c r="Z11" s="23" t="s">
        <v>81</v>
      </c>
      <c r="AA11" s="4" t="s">
        <v>75</v>
      </c>
      <c r="AB11" s="4" t="s">
        <v>81</v>
      </c>
      <c r="AC11" s="4" t="s">
        <v>81</v>
      </c>
      <c r="AD11" s="4" t="s">
        <v>80</v>
      </c>
      <c r="AE11" s="4" t="s">
        <v>81</v>
      </c>
      <c r="AF11" s="4" t="s">
        <v>80</v>
      </c>
      <c r="AG11" s="4" t="s">
        <v>81</v>
      </c>
      <c r="AH11" s="4" t="s">
        <v>81</v>
      </c>
      <c r="AI11" s="4" t="s">
        <v>81</v>
      </c>
      <c r="AJ11" s="4" t="s">
        <v>81</v>
      </c>
      <c r="AK11" s="4"/>
      <c r="AT11" s="10" t="s">
        <v>59</v>
      </c>
      <c r="AU11" s="10" t="s">
        <v>62</v>
      </c>
      <c r="AV11" s="10" t="s">
        <v>68</v>
      </c>
      <c r="AW11" s="10" t="s">
        <v>75</v>
      </c>
      <c r="AX11" s="10" t="s">
        <v>80</v>
      </c>
      <c r="AY11" s="10"/>
      <c r="AZ11" s="10"/>
    </row>
    <row r="12" spans="1:52" hidden="1" x14ac:dyDescent="0.2">
      <c r="A12" s="1" t="s">
        <v>139</v>
      </c>
      <c r="B12" s="1" t="s">
        <v>249</v>
      </c>
      <c r="C12" s="1" t="s">
        <v>250</v>
      </c>
      <c r="D12" s="1" t="s">
        <v>259</v>
      </c>
      <c r="E12" s="1">
        <v>26</v>
      </c>
      <c r="F12" s="1" t="s">
        <v>35</v>
      </c>
      <c r="G12" s="1" t="s">
        <v>39</v>
      </c>
      <c r="H12" s="1" t="s">
        <v>43</v>
      </c>
      <c r="I12" s="1" t="s">
        <v>49</v>
      </c>
      <c r="J12" s="1">
        <v>2</v>
      </c>
      <c r="K12" s="1" t="s">
        <v>82</v>
      </c>
      <c r="L12" s="3" t="s">
        <v>55</v>
      </c>
      <c r="M12" s="3"/>
      <c r="N12" s="4" t="s">
        <v>55</v>
      </c>
      <c r="O12" s="4" t="s">
        <v>63</v>
      </c>
      <c r="P12" s="4" t="s">
        <v>63</v>
      </c>
      <c r="Q12" s="4" t="s">
        <v>63</v>
      </c>
      <c r="R12" s="4" t="s">
        <v>63</v>
      </c>
      <c r="S12" s="4" t="s">
        <v>63</v>
      </c>
      <c r="T12" s="4" t="s">
        <v>62</v>
      </c>
      <c r="U12" s="4" t="s">
        <v>63</v>
      </c>
      <c r="V12" s="4" t="s">
        <v>63</v>
      </c>
      <c r="W12" s="4" t="s">
        <v>62</v>
      </c>
      <c r="X12" s="4" t="s">
        <v>69</v>
      </c>
      <c r="Y12" s="4" t="s">
        <v>73</v>
      </c>
      <c r="Z12" s="23" t="s">
        <v>81</v>
      </c>
      <c r="AA12" s="4" t="s">
        <v>75</v>
      </c>
      <c r="AB12" s="4" t="s">
        <v>81</v>
      </c>
      <c r="AC12" s="4" t="s">
        <v>81</v>
      </c>
      <c r="AD12" s="4" t="s">
        <v>81</v>
      </c>
      <c r="AE12" s="4" t="s">
        <v>81</v>
      </c>
      <c r="AF12" s="4" t="s">
        <v>80</v>
      </c>
      <c r="AG12" s="4" t="s">
        <v>81</v>
      </c>
      <c r="AH12" s="4" t="s">
        <v>81</v>
      </c>
      <c r="AI12" s="4" t="s">
        <v>80</v>
      </c>
      <c r="AJ12" s="4" t="s">
        <v>80</v>
      </c>
      <c r="AK12" s="4"/>
      <c r="AT12" s="10" t="s">
        <v>60</v>
      </c>
      <c r="AU12" s="10" t="s">
        <v>64</v>
      </c>
      <c r="AV12" s="10" t="s">
        <v>70</v>
      </c>
      <c r="AW12" s="10" t="s">
        <v>77</v>
      </c>
      <c r="AX12" s="10"/>
      <c r="AY12" s="10"/>
      <c r="AZ12" s="10"/>
    </row>
    <row r="13" spans="1:52" x14ac:dyDescent="0.2">
      <c r="A13" s="1" t="s">
        <v>140</v>
      </c>
      <c r="B13" s="1" t="s">
        <v>252</v>
      </c>
      <c r="C13" s="1"/>
      <c r="D13" s="1" t="s">
        <v>259</v>
      </c>
      <c r="E13" s="1">
        <v>24</v>
      </c>
      <c r="F13" s="1" t="s">
        <v>34</v>
      </c>
      <c r="G13" s="1" t="s">
        <v>40</v>
      </c>
      <c r="H13" s="1" t="s">
        <v>43</v>
      </c>
      <c r="I13" s="1" t="s">
        <v>48</v>
      </c>
      <c r="J13" s="1">
        <v>2</v>
      </c>
      <c r="K13" s="1" t="s">
        <v>83</v>
      </c>
      <c r="L13" s="3" t="s">
        <v>55</v>
      </c>
      <c r="M13" s="3"/>
      <c r="N13" s="4" t="s">
        <v>55</v>
      </c>
      <c r="O13" s="4" t="s">
        <v>63</v>
      </c>
      <c r="P13" s="4" t="s">
        <v>63</v>
      </c>
      <c r="Q13" s="4" t="s">
        <v>63</v>
      </c>
      <c r="R13" s="4" t="s">
        <v>63</v>
      </c>
      <c r="S13" s="4" t="s">
        <v>63</v>
      </c>
      <c r="T13" s="4" t="s">
        <v>63</v>
      </c>
      <c r="U13" s="4" t="s">
        <v>63</v>
      </c>
      <c r="V13" s="4" t="s">
        <v>63</v>
      </c>
      <c r="W13" s="4" t="s">
        <v>62</v>
      </c>
      <c r="X13" s="4" t="s">
        <v>73</v>
      </c>
      <c r="Y13" s="4" t="s">
        <v>69</v>
      </c>
      <c r="Z13" s="23" t="s">
        <v>81</v>
      </c>
      <c r="AA13" s="4" t="s">
        <v>75</v>
      </c>
      <c r="AB13" s="4" t="s">
        <v>81</v>
      </c>
      <c r="AC13" s="4" t="s">
        <v>81</v>
      </c>
      <c r="AD13" s="4" t="s">
        <v>81</v>
      </c>
      <c r="AE13" s="4" t="s">
        <v>81</v>
      </c>
      <c r="AF13" s="4" t="s">
        <v>80</v>
      </c>
      <c r="AG13" s="4" t="s">
        <v>81</v>
      </c>
      <c r="AH13" s="4" t="s">
        <v>81</v>
      </c>
      <c r="AI13" s="4" t="s">
        <v>80</v>
      </c>
      <c r="AJ13" s="4" t="s">
        <v>80</v>
      </c>
      <c r="AK13" s="4"/>
      <c r="AT13" s="10" t="s">
        <v>61</v>
      </c>
      <c r="AU13" s="10" t="s">
        <v>65</v>
      </c>
      <c r="AV13" s="10" t="s">
        <v>71</v>
      </c>
      <c r="AW13" s="10" t="s">
        <v>78</v>
      </c>
      <c r="AX13" s="10"/>
      <c r="AY13" s="10"/>
      <c r="AZ13" s="10"/>
    </row>
    <row r="14" spans="1:52" hidden="1" x14ac:dyDescent="0.2">
      <c r="A14" s="1">
        <v>997</v>
      </c>
      <c r="B14" s="1" t="s">
        <v>249</v>
      </c>
      <c r="C14" s="1" t="s">
        <v>250</v>
      </c>
      <c r="D14" s="1" t="s">
        <v>259</v>
      </c>
      <c r="E14" s="1">
        <v>12</v>
      </c>
      <c r="F14" s="1" t="s">
        <v>34</v>
      </c>
      <c r="G14" s="1" t="s">
        <v>38</v>
      </c>
      <c r="H14" s="1" t="s">
        <v>44</v>
      </c>
      <c r="I14" s="1" t="s">
        <v>49</v>
      </c>
      <c r="J14" s="1">
        <v>6</v>
      </c>
      <c r="K14" s="1" t="s">
        <v>82</v>
      </c>
      <c r="L14" s="3" t="s">
        <v>55</v>
      </c>
      <c r="M14" s="3"/>
      <c r="N14" s="4" t="s">
        <v>55</v>
      </c>
      <c r="O14" s="4" t="s">
        <v>63</v>
      </c>
      <c r="P14" s="4" t="s">
        <v>63</v>
      </c>
      <c r="Q14" s="4" t="s">
        <v>63</v>
      </c>
      <c r="R14" s="4" t="s">
        <v>63</v>
      </c>
      <c r="S14" s="4" t="s">
        <v>63</v>
      </c>
      <c r="T14" s="4" t="s">
        <v>63</v>
      </c>
      <c r="U14" s="4" t="s">
        <v>63</v>
      </c>
      <c r="V14" s="4" t="s">
        <v>63</v>
      </c>
      <c r="W14" s="4" t="s">
        <v>64</v>
      </c>
      <c r="X14" s="4" t="s">
        <v>68</v>
      </c>
      <c r="Y14" s="4" t="s">
        <v>73</v>
      </c>
      <c r="Z14" s="23" t="s">
        <v>81</v>
      </c>
      <c r="AA14" s="4" t="s">
        <v>75</v>
      </c>
      <c r="AB14" s="4" t="s">
        <v>81</v>
      </c>
      <c r="AC14" s="4" t="s">
        <v>81</v>
      </c>
      <c r="AD14" s="4" t="s">
        <v>80</v>
      </c>
      <c r="AE14" s="4" t="s">
        <v>81</v>
      </c>
      <c r="AF14" s="4" t="s">
        <v>80</v>
      </c>
      <c r="AG14" s="4" t="s">
        <v>81</v>
      </c>
      <c r="AH14" s="4" t="s">
        <v>81</v>
      </c>
      <c r="AI14" s="4" t="s">
        <v>81</v>
      </c>
      <c r="AJ14" s="4" t="s">
        <v>81</v>
      </c>
      <c r="AK14" s="4"/>
      <c r="AT14" s="10"/>
      <c r="AU14" s="10"/>
      <c r="AV14" s="10" t="s">
        <v>73</v>
      </c>
      <c r="AW14" s="10"/>
      <c r="AX14" s="10"/>
      <c r="AY14" s="10"/>
      <c r="AZ14" s="10"/>
    </row>
    <row r="15" spans="1:52" x14ac:dyDescent="0.2">
      <c r="A15" s="1">
        <v>924</v>
      </c>
      <c r="B15" s="1" t="s">
        <v>252</v>
      </c>
      <c r="C15" s="1"/>
      <c r="D15" s="1" t="s">
        <v>259</v>
      </c>
      <c r="E15" s="1">
        <v>45</v>
      </c>
      <c r="F15" s="1" t="s">
        <v>34</v>
      </c>
      <c r="G15" s="1" t="s">
        <v>39</v>
      </c>
      <c r="H15" s="1" t="s">
        <v>44</v>
      </c>
      <c r="I15" s="1" t="s">
        <v>50</v>
      </c>
      <c r="J15" s="1">
        <v>19</v>
      </c>
      <c r="K15" s="1" t="s">
        <v>83</v>
      </c>
      <c r="L15" s="3" t="s">
        <v>55</v>
      </c>
      <c r="M15" s="3"/>
      <c r="N15" s="4" t="s">
        <v>59</v>
      </c>
      <c r="O15" s="4" t="s">
        <v>64</v>
      </c>
      <c r="P15" s="4" t="s">
        <v>64</v>
      </c>
      <c r="Q15" s="4" t="s">
        <v>64</v>
      </c>
      <c r="R15" s="4" t="s">
        <v>64</v>
      </c>
      <c r="S15" s="4" t="s">
        <v>64</v>
      </c>
      <c r="T15" s="4" t="s">
        <v>64</v>
      </c>
      <c r="U15" s="4" t="s">
        <v>64</v>
      </c>
      <c r="V15" s="4" t="s">
        <v>64</v>
      </c>
      <c r="W15" s="4" t="s">
        <v>64</v>
      </c>
      <c r="X15" s="4" t="s">
        <v>71</v>
      </c>
      <c r="Y15" s="4" t="s">
        <v>68</v>
      </c>
      <c r="Z15" s="23" t="s">
        <v>81</v>
      </c>
      <c r="AA15" s="4" t="s">
        <v>75</v>
      </c>
      <c r="AB15" s="4" t="s">
        <v>81</v>
      </c>
      <c r="AC15" s="4" t="s">
        <v>80</v>
      </c>
      <c r="AD15" s="4" t="s">
        <v>81</v>
      </c>
      <c r="AE15" s="4" t="s">
        <v>81</v>
      </c>
      <c r="AF15" s="4" t="s">
        <v>81</v>
      </c>
      <c r="AG15" s="4" t="s">
        <v>81</v>
      </c>
      <c r="AH15" s="4" t="s">
        <v>81</v>
      </c>
      <c r="AI15" s="4" t="s">
        <v>81</v>
      </c>
      <c r="AJ15" s="4" t="s">
        <v>81</v>
      </c>
      <c r="AK15" s="4"/>
      <c r="AT15" s="10"/>
      <c r="AU15" s="10"/>
      <c r="AV15" s="10"/>
      <c r="AW15" s="10"/>
      <c r="AX15" s="10"/>
      <c r="AY15" s="10"/>
      <c r="AZ15" s="10"/>
    </row>
    <row r="16" spans="1:52" hidden="1" x14ac:dyDescent="0.2">
      <c r="A16" s="1" t="s">
        <v>142</v>
      </c>
      <c r="B16" s="1" t="s">
        <v>249</v>
      </c>
      <c r="C16" s="1" t="s">
        <v>250</v>
      </c>
      <c r="D16" s="1" t="s">
        <v>259</v>
      </c>
      <c r="E16" s="1">
        <v>30</v>
      </c>
      <c r="F16" s="1" t="s">
        <v>34</v>
      </c>
      <c r="G16" s="1" t="s">
        <v>39</v>
      </c>
      <c r="H16" s="1" t="s">
        <v>43</v>
      </c>
      <c r="I16" s="1" t="s">
        <v>49</v>
      </c>
      <c r="J16" s="1">
        <v>3</v>
      </c>
      <c r="K16" s="1" t="s">
        <v>82</v>
      </c>
      <c r="L16" s="3" t="s">
        <v>55</v>
      </c>
      <c r="M16" s="3"/>
      <c r="N16" s="4" t="s">
        <v>55</v>
      </c>
      <c r="O16" s="4" t="s">
        <v>63</v>
      </c>
      <c r="P16" s="4" t="s">
        <v>63</v>
      </c>
      <c r="Q16" s="4" t="s">
        <v>63</v>
      </c>
      <c r="R16" s="4" t="s">
        <v>63</v>
      </c>
      <c r="S16" s="4" t="s">
        <v>63</v>
      </c>
      <c r="T16" s="4" t="s">
        <v>63</v>
      </c>
      <c r="U16" s="4" t="s">
        <v>63</v>
      </c>
      <c r="V16" s="4" t="s">
        <v>63</v>
      </c>
      <c r="W16" s="4" t="s">
        <v>64</v>
      </c>
      <c r="X16" s="4" t="s">
        <v>69</v>
      </c>
      <c r="Y16" s="4" t="s">
        <v>73</v>
      </c>
      <c r="Z16" s="23" t="s">
        <v>81</v>
      </c>
      <c r="AA16" s="4" t="s">
        <v>75</v>
      </c>
      <c r="AB16" s="4" t="s">
        <v>81</v>
      </c>
      <c r="AC16" s="4" t="s">
        <v>81</v>
      </c>
      <c r="AD16" s="4" t="s">
        <v>80</v>
      </c>
      <c r="AE16" s="4" t="s">
        <v>81</v>
      </c>
      <c r="AF16" s="4" t="s">
        <v>80</v>
      </c>
      <c r="AG16" s="4" t="s">
        <v>81</v>
      </c>
      <c r="AH16" s="4" t="s">
        <v>81</v>
      </c>
      <c r="AI16" s="4" t="s">
        <v>81</v>
      </c>
      <c r="AJ16" s="4" t="s">
        <v>80</v>
      </c>
      <c r="AK16" s="4"/>
      <c r="AT16" s="10"/>
      <c r="AU16" s="10"/>
      <c r="AV16" s="10"/>
      <c r="AW16" s="10"/>
      <c r="AX16" s="10"/>
      <c r="AY16" s="10"/>
      <c r="AZ16" s="10"/>
    </row>
    <row r="17" spans="1:37" hidden="1" x14ac:dyDescent="0.2">
      <c r="A17" s="1" t="s">
        <v>143</v>
      </c>
      <c r="B17" s="1" t="s">
        <v>249</v>
      </c>
      <c r="C17" s="1" t="s">
        <v>250</v>
      </c>
      <c r="D17" s="1" t="s">
        <v>259</v>
      </c>
      <c r="E17" s="1">
        <v>42</v>
      </c>
      <c r="F17" s="1" t="s">
        <v>34</v>
      </c>
      <c r="G17" s="1" t="s">
        <v>39</v>
      </c>
      <c r="H17" s="1" t="s">
        <v>43</v>
      </c>
      <c r="I17" s="1" t="s">
        <v>49</v>
      </c>
      <c r="J17" s="1">
        <v>11</v>
      </c>
      <c r="K17" s="1" t="s">
        <v>82</v>
      </c>
      <c r="L17" s="3" t="s">
        <v>55</v>
      </c>
      <c r="M17" s="3"/>
      <c r="N17" s="4" t="s">
        <v>55</v>
      </c>
      <c r="O17" s="4" t="s">
        <v>63</v>
      </c>
      <c r="P17" s="4" t="s">
        <v>63</v>
      </c>
      <c r="Q17" s="4" t="s">
        <v>63</v>
      </c>
      <c r="R17" s="4" t="s">
        <v>63</v>
      </c>
      <c r="S17" s="4" t="s">
        <v>63</v>
      </c>
      <c r="T17" s="4" t="s">
        <v>63</v>
      </c>
      <c r="U17" s="4" t="s">
        <v>63</v>
      </c>
      <c r="V17" s="4" t="s">
        <v>63</v>
      </c>
      <c r="W17" s="4" t="s">
        <v>63</v>
      </c>
      <c r="X17" s="4" t="s">
        <v>68</v>
      </c>
      <c r="Y17" s="4" t="s">
        <v>73</v>
      </c>
      <c r="Z17" s="23" t="s">
        <v>81</v>
      </c>
      <c r="AA17" s="4" t="s">
        <v>75</v>
      </c>
      <c r="AB17" s="4" t="s">
        <v>81</v>
      </c>
      <c r="AC17" s="4" t="s">
        <v>81</v>
      </c>
      <c r="AD17" s="4" t="s">
        <v>80</v>
      </c>
      <c r="AE17" s="4" t="s">
        <v>81</v>
      </c>
      <c r="AF17" s="4" t="s">
        <v>81</v>
      </c>
      <c r="AG17" s="4" t="s">
        <v>81</v>
      </c>
      <c r="AH17" s="4" t="s">
        <v>81</v>
      </c>
      <c r="AI17" s="4" t="s">
        <v>81</v>
      </c>
      <c r="AJ17" s="4" t="s">
        <v>81</v>
      </c>
      <c r="AK17" s="4"/>
    </row>
    <row r="18" spans="1:37" hidden="1" x14ac:dyDescent="0.2">
      <c r="A18" s="1">
        <v>1003</v>
      </c>
      <c r="B18" s="1" t="s">
        <v>249</v>
      </c>
      <c r="C18" s="1" t="s">
        <v>250</v>
      </c>
      <c r="D18" s="1" t="s">
        <v>259</v>
      </c>
      <c r="E18" s="1">
        <v>42</v>
      </c>
      <c r="F18" s="1" t="s">
        <v>34</v>
      </c>
      <c r="G18" s="1" t="s">
        <v>38</v>
      </c>
      <c r="H18" s="1" t="s">
        <v>44</v>
      </c>
      <c r="I18" s="1" t="s">
        <v>48</v>
      </c>
      <c r="J18" s="1">
        <v>3</v>
      </c>
      <c r="K18" s="1" t="s">
        <v>82</v>
      </c>
      <c r="L18" s="3" t="s">
        <v>55</v>
      </c>
      <c r="M18" s="3"/>
      <c r="N18" s="4" t="s">
        <v>55</v>
      </c>
      <c r="O18" s="4" t="s">
        <v>63</v>
      </c>
      <c r="P18" s="4" t="s">
        <v>63</v>
      </c>
      <c r="Q18" s="4" t="s">
        <v>63</v>
      </c>
      <c r="R18" s="4" t="s">
        <v>63</v>
      </c>
      <c r="S18" s="4" t="s">
        <v>63</v>
      </c>
      <c r="T18" s="4" t="s">
        <v>63</v>
      </c>
      <c r="U18" s="4" t="s">
        <v>63</v>
      </c>
      <c r="V18" s="4" t="s">
        <v>63</v>
      </c>
      <c r="W18" s="4" t="s">
        <v>64</v>
      </c>
      <c r="X18" s="4" t="s">
        <v>68</v>
      </c>
      <c r="Y18" s="4" t="s">
        <v>73</v>
      </c>
      <c r="Z18" s="23" t="s">
        <v>81</v>
      </c>
      <c r="AA18" s="4" t="s">
        <v>75</v>
      </c>
      <c r="AB18" s="4" t="s">
        <v>81</v>
      </c>
      <c r="AC18" s="4" t="s">
        <v>81</v>
      </c>
      <c r="AD18" s="4" t="s">
        <v>81</v>
      </c>
      <c r="AE18" s="4" t="s">
        <v>81</v>
      </c>
      <c r="AF18" s="4" t="s">
        <v>81</v>
      </c>
      <c r="AG18" s="4" t="s">
        <v>81</v>
      </c>
      <c r="AH18" s="4" t="s">
        <v>81</v>
      </c>
      <c r="AI18" s="4" t="s">
        <v>80</v>
      </c>
      <c r="AJ18" s="4" t="s">
        <v>80</v>
      </c>
      <c r="AK18" s="4"/>
    </row>
    <row r="19" spans="1:37" hidden="1" x14ac:dyDescent="0.2">
      <c r="A19" s="1" t="s">
        <v>145</v>
      </c>
      <c r="B19" s="1" t="s">
        <v>249</v>
      </c>
      <c r="C19" s="1" t="s">
        <v>250</v>
      </c>
      <c r="D19" s="1" t="s">
        <v>259</v>
      </c>
      <c r="E19" s="1">
        <v>34</v>
      </c>
      <c r="F19" s="1" t="s">
        <v>34</v>
      </c>
      <c r="G19" s="1" t="s">
        <v>39</v>
      </c>
      <c r="H19" s="1" t="s">
        <v>43</v>
      </c>
      <c r="I19" s="1" t="s">
        <v>50</v>
      </c>
      <c r="J19" s="1">
        <v>3</v>
      </c>
      <c r="K19" s="1" t="s">
        <v>82</v>
      </c>
      <c r="L19" s="3" t="s">
        <v>55</v>
      </c>
      <c r="M19" s="3"/>
      <c r="N19" s="4" t="s">
        <v>55</v>
      </c>
      <c r="O19" s="4" t="s">
        <v>64</v>
      </c>
      <c r="P19" s="4" t="s">
        <v>64</v>
      </c>
      <c r="Q19" s="4" t="s">
        <v>64</v>
      </c>
      <c r="R19" s="4" t="s">
        <v>64</v>
      </c>
      <c r="S19" s="4" t="s">
        <v>64</v>
      </c>
      <c r="T19" s="4" t="s">
        <v>64</v>
      </c>
      <c r="U19" s="4" t="s">
        <v>64</v>
      </c>
      <c r="V19" s="4" t="s">
        <v>64</v>
      </c>
      <c r="W19" s="4" t="s">
        <v>64</v>
      </c>
      <c r="X19" s="4" t="s">
        <v>69</v>
      </c>
      <c r="Y19" s="4" t="s">
        <v>73</v>
      </c>
      <c r="Z19" s="23" t="s">
        <v>81</v>
      </c>
      <c r="AA19" s="4" t="s">
        <v>75</v>
      </c>
      <c r="AB19" s="4" t="s">
        <v>81</v>
      </c>
      <c r="AC19" s="4" t="s">
        <v>80</v>
      </c>
      <c r="AD19" s="4" t="s">
        <v>80</v>
      </c>
      <c r="AE19" s="4" t="s">
        <v>81</v>
      </c>
      <c r="AF19" s="4" t="s">
        <v>81</v>
      </c>
      <c r="AG19" s="4" t="s">
        <v>81</v>
      </c>
      <c r="AH19" s="4" t="s">
        <v>81</v>
      </c>
      <c r="AI19" s="4" t="s">
        <v>81</v>
      </c>
      <c r="AJ19" s="4" t="s">
        <v>81</v>
      </c>
      <c r="AK19" s="4"/>
    </row>
    <row r="20" spans="1:37" hidden="1" x14ac:dyDescent="0.2">
      <c r="A20" s="1" t="s">
        <v>146</v>
      </c>
      <c r="B20" s="1" t="s">
        <v>249</v>
      </c>
      <c r="C20" s="1" t="s">
        <v>250</v>
      </c>
      <c r="D20" s="1" t="s">
        <v>259</v>
      </c>
      <c r="E20" s="1">
        <v>33</v>
      </c>
      <c r="F20" s="1" t="s">
        <v>35</v>
      </c>
      <c r="G20" s="1" t="s">
        <v>39</v>
      </c>
      <c r="H20" s="1" t="s">
        <v>43</v>
      </c>
      <c r="I20" s="1" t="s">
        <v>50</v>
      </c>
      <c r="J20" s="1">
        <v>7</v>
      </c>
      <c r="K20" s="1" t="s">
        <v>82</v>
      </c>
      <c r="L20" s="3" t="s">
        <v>54</v>
      </c>
      <c r="M20" s="3"/>
      <c r="N20" s="4" t="s">
        <v>59</v>
      </c>
      <c r="O20" s="4" t="s">
        <v>64</v>
      </c>
      <c r="P20" s="4" t="s">
        <v>64</v>
      </c>
      <c r="Q20" s="4" t="s">
        <v>64</v>
      </c>
      <c r="R20" s="4" t="s">
        <v>64</v>
      </c>
      <c r="S20" s="4" t="s">
        <v>64</v>
      </c>
      <c r="T20" s="4" t="s">
        <v>64</v>
      </c>
      <c r="U20" s="4" t="s">
        <v>64</v>
      </c>
      <c r="V20" s="4" t="s">
        <v>64</v>
      </c>
      <c r="W20" s="4" t="s">
        <v>64</v>
      </c>
      <c r="X20" s="4" t="s">
        <v>68</v>
      </c>
      <c r="Y20" s="4" t="s">
        <v>73</v>
      </c>
      <c r="Z20" s="23" t="s">
        <v>81</v>
      </c>
      <c r="AA20" s="4" t="s">
        <v>75</v>
      </c>
      <c r="AB20" s="4" t="s">
        <v>81</v>
      </c>
      <c r="AC20" s="4" t="s">
        <v>80</v>
      </c>
      <c r="AD20" s="4" t="s">
        <v>81</v>
      </c>
      <c r="AE20" s="4" t="s">
        <v>81</v>
      </c>
      <c r="AF20" s="4" t="s">
        <v>81</v>
      </c>
      <c r="AG20" s="4" t="s">
        <v>81</v>
      </c>
      <c r="AH20" s="4" t="s">
        <v>81</v>
      </c>
      <c r="AI20" s="4" t="s">
        <v>81</v>
      </c>
      <c r="AJ20" s="4" t="s">
        <v>81</v>
      </c>
      <c r="AK20" s="4"/>
    </row>
    <row r="21" spans="1:37" hidden="1" x14ac:dyDescent="0.2">
      <c r="A21" s="1">
        <v>955</v>
      </c>
      <c r="B21" s="1" t="s">
        <v>249</v>
      </c>
      <c r="C21" s="1" t="s">
        <v>250</v>
      </c>
      <c r="D21" s="1" t="s">
        <v>259</v>
      </c>
      <c r="E21" s="1">
        <v>15</v>
      </c>
      <c r="F21" s="1" t="s">
        <v>35</v>
      </c>
      <c r="G21" s="1" t="s">
        <v>39</v>
      </c>
      <c r="H21" s="1" t="s">
        <v>44</v>
      </c>
      <c r="I21" s="1" t="s">
        <v>49</v>
      </c>
      <c r="J21" s="1">
        <v>13</v>
      </c>
      <c r="K21" s="1" t="s">
        <v>83</v>
      </c>
      <c r="L21" s="3" t="s">
        <v>55</v>
      </c>
      <c r="M21" s="3"/>
      <c r="N21" s="4" t="s">
        <v>55</v>
      </c>
      <c r="O21" s="4" t="s">
        <v>63</v>
      </c>
      <c r="P21" s="4" t="s">
        <v>63</v>
      </c>
      <c r="Q21" s="4" t="s">
        <v>63</v>
      </c>
      <c r="R21" s="4" t="s">
        <v>63</v>
      </c>
      <c r="S21" s="4" t="s">
        <v>63</v>
      </c>
      <c r="T21" s="4" t="s">
        <v>87</v>
      </c>
      <c r="U21" s="4" t="s">
        <v>63</v>
      </c>
      <c r="V21" s="4" t="s">
        <v>63</v>
      </c>
      <c r="W21" s="4" t="s">
        <v>62</v>
      </c>
      <c r="X21" s="4" t="s">
        <v>71</v>
      </c>
      <c r="Y21" s="4" t="s">
        <v>70</v>
      </c>
      <c r="Z21" s="23" t="s">
        <v>81</v>
      </c>
      <c r="AA21" s="4" t="s">
        <v>75</v>
      </c>
      <c r="AB21" s="4" t="s">
        <v>81</v>
      </c>
      <c r="AC21" s="4" t="s">
        <v>81</v>
      </c>
      <c r="AD21" s="4" t="s">
        <v>80</v>
      </c>
      <c r="AE21" s="4" t="s">
        <v>81</v>
      </c>
      <c r="AF21" s="4" t="s">
        <v>81</v>
      </c>
      <c r="AG21" s="4" t="s">
        <v>81</v>
      </c>
      <c r="AH21" s="4" t="s">
        <v>81</v>
      </c>
      <c r="AI21" s="4" t="s">
        <v>80</v>
      </c>
      <c r="AJ21" s="4" t="s">
        <v>81</v>
      </c>
      <c r="AK21" s="4"/>
    </row>
    <row r="22" spans="1:37" hidden="1" x14ac:dyDescent="0.2">
      <c r="A22" s="1">
        <v>979</v>
      </c>
      <c r="B22" s="1" t="s">
        <v>251</v>
      </c>
      <c r="C22" s="1"/>
      <c r="D22" s="1" t="s">
        <v>194</v>
      </c>
      <c r="E22" s="1">
        <v>13</v>
      </c>
      <c r="F22" s="1" t="s">
        <v>35</v>
      </c>
      <c r="G22" s="1" t="s">
        <v>38</v>
      </c>
      <c r="H22" s="1" t="s">
        <v>44</v>
      </c>
      <c r="I22" s="1" t="s">
        <v>49</v>
      </c>
      <c r="J22" s="1">
        <v>9</v>
      </c>
      <c r="K22" s="1" t="s">
        <v>82</v>
      </c>
      <c r="L22" s="3" t="s">
        <v>55</v>
      </c>
      <c r="M22" s="3"/>
      <c r="N22" s="4" t="s">
        <v>55</v>
      </c>
      <c r="O22" s="4" t="s">
        <v>63</v>
      </c>
      <c r="P22" s="4" t="s">
        <v>63</v>
      </c>
      <c r="Q22" s="4" t="s">
        <v>62</v>
      </c>
      <c r="R22" s="4" t="s">
        <v>63</v>
      </c>
      <c r="S22" s="4" t="s">
        <v>63</v>
      </c>
      <c r="T22" s="4" t="s">
        <v>63</v>
      </c>
      <c r="U22" s="4" t="s">
        <v>62</v>
      </c>
      <c r="V22" s="4" t="s">
        <v>63</v>
      </c>
      <c r="W22" s="4" t="s">
        <v>64</v>
      </c>
      <c r="X22" s="4" t="s">
        <v>69</v>
      </c>
      <c r="Y22" s="4" t="s">
        <v>73</v>
      </c>
      <c r="Z22" s="23" t="s">
        <v>81</v>
      </c>
      <c r="AA22" s="4" t="s">
        <v>75</v>
      </c>
      <c r="AB22" s="4" t="s">
        <v>81</v>
      </c>
      <c r="AC22" s="4" t="s">
        <v>80</v>
      </c>
      <c r="AD22" s="4" t="s">
        <v>81</v>
      </c>
      <c r="AE22" s="4" t="s">
        <v>81</v>
      </c>
      <c r="AF22" s="4" t="s">
        <v>81</v>
      </c>
      <c r="AG22" s="4" t="s">
        <v>81</v>
      </c>
      <c r="AH22" s="4" t="s">
        <v>81</v>
      </c>
      <c r="AI22" s="4" t="s">
        <v>81</v>
      </c>
      <c r="AJ22" s="4" t="s">
        <v>81</v>
      </c>
      <c r="AK22" s="4" t="s">
        <v>136</v>
      </c>
    </row>
    <row r="23" spans="1:37" x14ac:dyDescent="0.2">
      <c r="A23" s="1" t="s">
        <v>148</v>
      </c>
      <c r="B23" s="1" t="s">
        <v>253</v>
      </c>
      <c r="C23" s="1"/>
      <c r="D23" s="1" t="s">
        <v>259</v>
      </c>
      <c r="E23" s="1">
        <v>14</v>
      </c>
      <c r="F23" s="1" t="s">
        <v>35</v>
      </c>
      <c r="G23" s="1" t="s">
        <v>39</v>
      </c>
      <c r="H23" s="1" t="s">
        <v>43</v>
      </c>
      <c r="I23" s="1" t="s">
        <v>50</v>
      </c>
      <c r="J23" s="1">
        <v>21</v>
      </c>
      <c r="K23" s="1" t="s">
        <v>83</v>
      </c>
      <c r="L23" s="3" t="s">
        <v>55</v>
      </c>
      <c r="M23" s="3"/>
      <c r="N23" s="4" t="s">
        <v>55</v>
      </c>
      <c r="O23" s="4" t="s">
        <v>64</v>
      </c>
      <c r="P23" s="4" t="s">
        <v>64</v>
      </c>
      <c r="Q23" s="4" t="s">
        <v>64</v>
      </c>
      <c r="R23" s="4" t="s">
        <v>64</v>
      </c>
      <c r="S23" s="4" t="s">
        <v>64</v>
      </c>
      <c r="T23" s="4" t="s">
        <v>64</v>
      </c>
      <c r="U23" s="4" t="s">
        <v>64</v>
      </c>
      <c r="V23" s="4" t="s">
        <v>64</v>
      </c>
      <c r="W23" s="4" t="s">
        <v>64</v>
      </c>
      <c r="X23" s="4" t="s">
        <v>70</v>
      </c>
      <c r="Y23" s="4" t="s">
        <v>69</v>
      </c>
      <c r="Z23" s="23" t="s">
        <v>81</v>
      </c>
      <c r="AA23" s="4" t="s">
        <v>75</v>
      </c>
      <c r="AB23" s="4" t="s">
        <v>81</v>
      </c>
      <c r="AC23" s="4" t="s">
        <v>80</v>
      </c>
      <c r="AD23" s="4" t="s">
        <v>81</v>
      </c>
      <c r="AE23" s="4" t="s">
        <v>81</v>
      </c>
      <c r="AF23" s="4" t="s">
        <v>80</v>
      </c>
      <c r="AG23" s="4" t="s">
        <v>81</v>
      </c>
      <c r="AH23" s="4" t="s">
        <v>81</v>
      </c>
      <c r="AI23" s="4" t="s">
        <v>81</v>
      </c>
      <c r="AJ23" s="4" t="s">
        <v>81</v>
      </c>
      <c r="AK23" s="4"/>
    </row>
    <row r="24" spans="1:37" x14ac:dyDescent="0.2">
      <c r="A24" s="1">
        <v>908</v>
      </c>
      <c r="B24" s="1" t="s">
        <v>253</v>
      </c>
      <c r="C24" s="1"/>
      <c r="D24" s="1" t="s">
        <v>259</v>
      </c>
      <c r="E24" s="1">
        <v>38</v>
      </c>
      <c r="F24" s="1" t="s">
        <v>35</v>
      </c>
      <c r="G24" s="1" t="s">
        <v>38</v>
      </c>
      <c r="H24" s="1" t="s">
        <v>44</v>
      </c>
      <c r="I24" s="1" t="s">
        <v>50</v>
      </c>
      <c r="J24" s="1">
        <v>22</v>
      </c>
      <c r="K24" s="1" t="s">
        <v>83</v>
      </c>
      <c r="L24" s="3" t="s">
        <v>55</v>
      </c>
      <c r="M24" s="3"/>
      <c r="N24" s="4" t="s">
        <v>55</v>
      </c>
      <c r="O24" s="4" t="s">
        <v>64</v>
      </c>
      <c r="P24" s="4" t="s">
        <v>64</v>
      </c>
      <c r="Q24" s="4" t="s">
        <v>63</v>
      </c>
      <c r="R24" s="4" t="s">
        <v>64</v>
      </c>
      <c r="S24" s="4" t="s">
        <v>64</v>
      </c>
      <c r="T24" s="4" t="s">
        <v>63</v>
      </c>
      <c r="U24" s="4" t="s">
        <v>64</v>
      </c>
      <c r="V24" s="4" t="s">
        <v>63</v>
      </c>
      <c r="W24" s="4" t="s">
        <v>64</v>
      </c>
      <c r="X24" s="4" t="s">
        <v>70</v>
      </c>
      <c r="Y24" s="4" t="s">
        <v>69</v>
      </c>
      <c r="Z24" s="23" t="s">
        <v>81</v>
      </c>
      <c r="AA24" s="4" t="s">
        <v>75</v>
      </c>
      <c r="AB24" s="4" t="s">
        <v>81</v>
      </c>
      <c r="AC24" s="4" t="s">
        <v>80</v>
      </c>
      <c r="AD24" s="4" t="s">
        <v>81</v>
      </c>
      <c r="AE24" s="4" t="s">
        <v>81</v>
      </c>
      <c r="AF24" s="4" t="s">
        <v>81</v>
      </c>
      <c r="AG24" s="4" t="s">
        <v>81</v>
      </c>
      <c r="AH24" s="4" t="s">
        <v>81</v>
      </c>
      <c r="AI24" s="4" t="s">
        <v>81</v>
      </c>
      <c r="AJ24" s="4" t="s">
        <v>81</v>
      </c>
      <c r="AK24" s="4"/>
    </row>
    <row r="25" spans="1:37" hidden="1" x14ac:dyDescent="0.2">
      <c r="A25" s="1" t="s">
        <v>149</v>
      </c>
      <c r="B25" s="1" t="s">
        <v>249</v>
      </c>
      <c r="C25" s="1" t="s">
        <v>250</v>
      </c>
      <c r="D25" s="1" t="s">
        <v>259</v>
      </c>
      <c r="E25" s="1">
        <v>17</v>
      </c>
      <c r="F25" s="1" t="s">
        <v>35</v>
      </c>
      <c r="G25" s="1" t="s">
        <v>38</v>
      </c>
      <c r="H25" s="1" t="s">
        <v>43</v>
      </c>
      <c r="I25" s="1" t="s">
        <v>51</v>
      </c>
      <c r="J25" s="1">
        <v>11</v>
      </c>
      <c r="K25" s="1" t="s">
        <v>82</v>
      </c>
      <c r="L25" s="3" t="s">
        <v>55</v>
      </c>
      <c r="M25" s="3"/>
      <c r="N25" s="4" t="s">
        <v>59</v>
      </c>
      <c r="O25" s="4" t="s">
        <v>64</v>
      </c>
      <c r="P25" s="4" t="s">
        <v>64</v>
      </c>
      <c r="Q25" s="4" t="s">
        <v>64</v>
      </c>
      <c r="R25" s="4" t="s">
        <v>64</v>
      </c>
      <c r="S25" s="4" t="s">
        <v>64</v>
      </c>
      <c r="T25" s="4" t="s">
        <v>64</v>
      </c>
      <c r="U25" s="4" t="s">
        <v>64</v>
      </c>
      <c r="V25" s="4" t="s">
        <v>64</v>
      </c>
      <c r="W25" s="4" t="s">
        <v>64</v>
      </c>
      <c r="X25" s="4" t="s">
        <v>68</v>
      </c>
      <c r="Y25" s="4" t="s">
        <v>73</v>
      </c>
      <c r="Z25" s="23" t="s">
        <v>81</v>
      </c>
      <c r="AA25" s="4" t="s">
        <v>75</v>
      </c>
      <c r="AB25" s="4" t="s">
        <v>81</v>
      </c>
      <c r="AC25" s="4" t="s">
        <v>81</v>
      </c>
      <c r="AD25" s="4" t="s">
        <v>81</v>
      </c>
      <c r="AE25" s="4" t="s">
        <v>81</v>
      </c>
      <c r="AF25" s="4" t="s">
        <v>80</v>
      </c>
      <c r="AG25" s="4" t="s">
        <v>81</v>
      </c>
      <c r="AH25" s="4" t="s">
        <v>81</v>
      </c>
      <c r="AI25" s="4" t="s">
        <v>81</v>
      </c>
      <c r="AJ25" s="4" t="s">
        <v>81</v>
      </c>
      <c r="AK25" s="4"/>
    </row>
    <row r="26" spans="1:37" hidden="1" x14ac:dyDescent="0.2">
      <c r="A26" s="1">
        <v>986</v>
      </c>
      <c r="B26" s="1" t="s">
        <v>254</v>
      </c>
      <c r="C26" s="1"/>
      <c r="D26" s="1" t="s">
        <v>194</v>
      </c>
      <c r="E26" s="1">
        <v>35</v>
      </c>
      <c r="F26" s="1" t="s">
        <v>34</v>
      </c>
      <c r="G26" s="1" t="s">
        <v>38</v>
      </c>
      <c r="H26" s="1" t="s">
        <v>44</v>
      </c>
      <c r="I26" s="1" t="s">
        <v>49</v>
      </c>
      <c r="J26" s="1">
        <v>8</v>
      </c>
      <c r="K26" s="1" t="s">
        <v>82</v>
      </c>
      <c r="L26" s="3" t="s">
        <v>55</v>
      </c>
      <c r="M26" s="3"/>
      <c r="N26" s="4" t="s">
        <v>55</v>
      </c>
      <c r="O26" s="4" t="s">
        <v>63</v>
      </c>
      <c r="P26" s="4" t="s">
        <v>63</v>
      </c>
      <c r="Q26" s="4" t="s">
        <v>63</v>
      </c>
      <c r="R26" s="4" t="s">
        <v>63</v>
      </c>
      <c r="S26" s="4" t="s">
        <v>63</v>
      </c>
      <c r="T26" s="4" t="s">
        <v>63</v>
      </c>
      <c r="U26" s="4" t="s">
        <v>63</v>
      </c>
      <c r="V26" s="4" t="s">
        <v>63</v>
      </c>
      <c r="W26" s="4" t="s">
        <v>64</v>
      </c>
      <c r="X26" s="4" t="s">
        <v>68</v>
      </c>
      <c r="Y26" s="4" t="s">
        <v>73</v>
      </c>
      <c r="Z26" s="23" t="s">
        <v>81</v>
      </c>
      <c r="AA26" s="4" t="s">
        <v>75</v>
      </c>
      <c r="AB26" s="4" t="s">
        <v>81</v>
      </c>
      <c r="AC26" s="4" t="s">
        <v>81</v>
      </c>
      <c r="AD26" s="4" t="s">
        <v>81</v>
      </c>
      <c r="AE26" s="4" t="s">
        <v>81</v>
      </c>
      <c r="AF26" s="4" t="s">
        <v>81</v>
      </c>
      <c r="AG26" s="4" t="s">
        <v>81</v>
      </c>
      <c r="AH26" s="4" t="s">
        <v>81</v>
      </c>
      <c r="AI26" s="4" t="s">
        <v>80</v>
      </c>
      <c r="AJ26" s="4" t="s">
        <v>80</v>
      </c>
      <c r="AK26" s="4"/>
    </row>
    <row r="27" spans="1:37" x14ac:dyDescent="0.2">
      <c r="A27" s="1">
        <v>917</v>
      </c>
      <c r="B27" s="1" t="s">
        <v>252</v>
      </c>
      <c r="C27" s="1"/>
      <c r="D27" s="1" t="s">
        <v>259</v>
      </c>
      <c r="E27" s="1">
        <v>40</v>
      </c>
      <c r="F27" s="1" t="s">
        <v>34</v>
      </c>
      <c r="G27" s="1" t="s">
        <v>38</v>
      </c>
      <c r="H27" s="1" t="s">
        <v>44</v>
      </c>
      <c r="I27" s="1" t="s">
        <v>50</v>
      </c>
      <c r="J27" s="1">
        <v>22</v>
      </c>
      <c r="K27" s="1" t="s">
        <v>83</v>
      </c>
      <c r="L27" s="3" t="s">
        <v>86</v>
      </c>
      <c r="M27" s="3"/>
      <c r="N27" s="4" t="s">
        <v>55</v>
      </c>
      <c r="O27" s="4" t="s">
        <v>63</v>
      </c>
      <c r="P27" s="4" t="s">
        <v>63</v>
      </c>
      <c r="Q27" s="4" t="s">
        <v>63</v>
      </c>
      <c r="R27" s="4" t="s">
        <v>63</v>
      </c>
      <c r="S27" s="4" t="s">
        <v>63</v>
      </c>
      <c r="T27" s="4" t="s">
        <v>63</v>
      </c>
      <c r="U27" s="4" t="s">
        <v>63</v>
      </c>
      <c r="V27" s="4" t="s">
        <v>63</v>
      </c>
      <c r="W27" s="4" t="s">
        <v>63</v>
      </c>
      <c r="X27" s="4" t="s">
        <v>69</v>
      </c>
      <c r="Y27" s="4" t="s">
        <v>69</v>
      </c>
      <c r="Z27" s="23" t="s">
        <v>81</v>
      </c>
      <c r="AA27" s="4" t="s">
        <v>76</v>
      </c>
      <c r="AB27" s="4" t="s">
        <v>81</v>
      </c>
      <c r="AC27" s="4" t="s">
        <v>80</v>
      </c>
      <c r="AD27" s="4" t="s">
        <v>81</v>
      </c>
      <c r="AE27" s="4" t="s">
        <v>81</v>
      </c>
      <c r="AF27" s="4" t="s">
        <v>81</v>
      </c>
      <c r="AG27" s="4" t="s">
        <v>81</v>
      </c>
      <c r="AH27" s="4" t="s">
        <v>81</v>
      </c>
      <c r="AI27" s="4" t="s">
        <v>81</v>
      </c>
      <c r="AJ27" s="4" t="s">
        <v>81</v>
      </c>
      <c r="AK27" s="4"/>
    </row>
    <row r="28" spans="1:37" hidden="1" x14ac:dyDescent="0.2">
      <c r="A28" s="1">
        <v>970</v>
      </c>
      <c r="B28" s="1" t="s">
        <v>249</v>
      </c>
      <c r="C28" s="1" t="s">
        <v>250</v>
      </c>
      <c r="D28" s="1" t="s">
        <v>259</v>
      </c>
      <c r="E28" s="1">
        <v>42</v>
      </c>
      <c r="F28" s="22" t="s">
        <v>34</v>
      </c>
      <c r="G28" s="22" t="s">
        <v>38</v>
      </c>
      <c r="H28" s="22" t="s">
        <v>44</v>
      </c>
      <c r="I28" s="22" t="s">
        <v>51</v>
      </c>
      <c r="J28" s="1">
        <v>12</v>
      </c>
      <c r="K28" s="22" t="s">
        <v>82</v>
      </c>
      <c r="L28" s="3" t="s">
        <v>54</v>
      </c>
      <c r="M28" s="3"/>
      <c r="N28" s="4" t="s">
        <v>59</v>
      </c>
      <c r="O28" s="4" t="s">
        <v>64</v>
      </c>
      <c r="P28" s="4" t="s">
        <v>64</v>
      </c>
      <c r="Q28" s="23" t="s">
        <v>64</v>
      </c>
      <c r="R28" s="23" t="s">
        <v>64</v>
      </c>
      <c r="S28" s="23" t="s">
        <v>64</v>
      </c>
      <c r="T28" s="23" t="s">
        <v>64</v>
      </c>
      <c r="U28" s="23" t="s">
        <v>64</v>
      </c>
      <c r="V28" s="23" t="s">
        <v>64</v>
      </c>
      <c r="W28" s="23" t="s">
        <v>64</v>
      </c>
      <c r="X28" s="23" t="s">
        <v>69</v>
      </c>
      <c r="Y28" s="23" t="s">
        <v>73</v>
      </c>
      <c r="Z28" s="23" t="s">
        <v>81</v>
      </c>
      <c r="AA28" s="4" t="s">
        <v>75</v>
      </c>
      <c r="AB28" s="23" t="s">
        <v>81</v>
      </c>
      <c r="AC28" s="23" t="s">
        <v>81</v>
      </c>
      <c r="AD28" s="23" t="s">
        <v>81</v>
      </c>
      <c r="AE28" s="23" t="s">
        <v>81</v>
      </c>
      <c r="AF28" s="23" t="s">
        <v>80</v>
      </c>
      <c r="AG28" s="23" t="s">
        <v>81</v>
      </c>
      <c r="AH28" s="23" t="s">
        <v>81</v>
      </c>
      <c r="AI28" s="23" t="s">
        <v>81</v>
      </c>
      <c r="AJ28" s="23" t="s">
        <v>81</v>
      </c>
      <c r="AK28" s="4"/>
    </row>
    <row r="29" spans="1:37" x14ac:dyDescent="0.2">
      <c r="A29" s="1">
        <v>896</v>
      </c>
      <c r="B29" s="1" t="s">
        <v>252</v>
      </c>
      <c r="C29" s="1"/>
      <c r="D29" s="1" t="s">
        <v>259</v>
      </c>
      <c r="E29" s="1">
        <v>33</v>
      </c>
      <c r="F29" s="22" t="s">
        <v>35</v>
      </c>
      <c r="G29" s="22" t="s">
        <v>38</v>
      </c>
      <c r="H29" s="22" t="s">
        <v>44</v>
      </c>
      <c r="I29" s="22" t="s">
        <v>48</v>
      </c>
      <c r="J29" s="1">
        <v>25</v>
      </c>
      <c r="K29" s="22" t="s">
        <v>83</v>
      </c>
      <c r="L29" s="24" t="s">
        <v>55</v>
      </c>
      <c r="M29" s="3"/>
      <c r="N29" s="4" t="s">
        <v>55</v>
      </c>
      <c r="O29" s="4" t="s">
        <v>62</v>
      </c>
      <c r="P29" s="4" t="s">
        <v>62</v>
      </c>
      <c r="Q29" s="23" t="s">
        <v>62</v>
      </c>
      <c r="R29" s="23" t="s">
        <v>62</v>
      </c>
      <c r="S29" s="23" t="s">
        <v>62</v>
      </c>
      <c r="T29" s="23" t="s">
        <v>62</v>
      </c>
      <c r="U29" s="23" t="s">
        <v>62</v>
      </c>
      <c r="V29" s="23" t="s">
        <v>62</v>
      </c>
      <c r="W29" s="23" t="s">
        <v>62</v>
      </c>
      <c r="X29" s="23" t="s">
        <v>70</v>
      </c>
      <c r="Y29" s="23" t="s">
        <v>71</v>
      </c>
      <c r="Z29" s="23" t="s">
        <v>81</v>
      </c>
      <c r="AA29" s="4" t="s">
        <v>77</v>
      </c>
      <c r="AB29" s="23" t="s">
        <v>81</v>
      </c>
      <c r="AC29" s="23" t="s">
        <v>80</v>
      </c>
      <c r="AD29" s="23" t="s">
        <v>81</v>
      </c>
      <c r="AE29" s="23" t="s">
        <v>81</v>
      </c>
      <c r="AF29" s="23" t="s">
        <v>81</v>
      </c>
      <c r="AG29" s="23" t="s">
        <v>81</v>
      </c>
      <c r="AH29" s="23" t="s">
        <v>81</v>
      </c>
      <c r="AI29" s="23" t="s">
        <v>81</v>
      </c>
      <c r="AJ29" s="23" t="s">
        <v>81</v>
      </c>
      <c r="AK29" s="4"/>
    </row>
    <row r="30" spans="1:37" hidden="1" x14ac:dyDescent="0.2">
      <c r="A30" s="1">
        <v>843</v>
      </c>
      <c r="B30" s="1" t="s">
        <v>249</v>
      </c>
      <c r="C30" s="1" t="s">
        <v>250</v>
      </c>
      <c r="D30" s="1" t="s">
        <v>259</v>
      </c>
      <c r="E30" s="1">
        <v>42</v>
      </c>
      <c r="F30" s="22" t="s">
        <v>34</v>
      </c>
      <c r="G30" s="22" t="s">
        <v>38</v>
      </c>
      <c r="H30" s="22" t="s">
        <v>44</v>
      </c>
      <c r="I30" s="22" t="s">
        <v>49</v>
      </c>
      <c r="J30" s="1">
        <v>13</v>
      </c>
      <c r="K30" s="22" t="s">
        <v>82</v>
      </c>
      <c r="L30" s="24" t="s">
        <v>55</v>
      </c>
      <c r="M30" s="3"/>
      <c r="N30" s="4" t="s">
        <v>55</v>
      </c>
      <c r="O30" s="4" t="s">
        <v>63</v>
      </c>
      <c r="P30" s="4" t="s">
        <v>63</v>
      </c>
      <c r="Q30" s="23" t="s">
        <v>63</v>
      </c>
      <c r="R30" s="23" t="s">
        <v>63</v>
      </c>
      <c r="S30" s="23" t="s">
        <v>63</v>
      </c>
      <c r="T30" s="23" t="s">
        <v>63</v>
      </c>
      <c r="U30" s="23" t="s">
        <v>63</v>
      </c>
      <c r="V30" s="23" t="s">
        <v>63</v>
      </c>
      <c r="W30" s="23" t="s">
        <v>63</v>
      </c>
      <c r="X30" s="23" t="s">
        <v>69</v>
      </c>
      <c r="Y30" s="23" t="s">
        <v>73</v>
      </c>
      <c r="Z30" s="23" t="s">
        <v>81</v>
      </c>
      <c r="AA30" s="4" t="s">
        <v>75</v>
      </c>
      <c r="AB30" s="23" t="s">
        <v>81</v>
      </c>
      <c r="AC30" s="23" t="s">
        <v>81</v>
      </c>
      <c r="AD30" s="23" t="s">
        <v>81</v>
      </c>
      <c r="AE30" s="23" t="s">
        <v>81</v>
      </c>
      <c r="AF30" s="23" t="s">
        <v>81</v>
      </c>
      <c r="AG30" s="23" t="s">
        <v>81</v>
      </c>
      <c r="AH30" s="23" t="s">
        <v>81</v>
      </c>
      <c r="AI30" s="23" t="s">
        <v>81</v>
      </c>
      <c r="AJ30" s="23" t="s">
        <v>80</v>
      </c>
      <c r="AK30" s="23" t="s">
        <v>196</v>
      </c>
    </row>
    <row r="31" spans="1:37" hidden="1" x14ac:dyDescent="0.2">
      <c r="A31" s="22" t="s">
        <v>182</v>
      </c>
      <c r="B31" s="22" t="s">
        <v>249</v>
      </c>
      <c r="C31" s="22" t="s">
        <v>250</v>
      </c>
      <c r="D31" s="1" t="s">
        <v>259</v>
      </c>
      <c r="E31" s="1">
        <v>76</v>
      </c>
      <c r="F31" s="22" t="s">
        <v>35</v>
      </c>
      <c r="G31" s="22" t="s">
        <v>37</v>
      </c>
      <c r="H31" s="22" t="s">
        <v>43</v>
      </c>
      <c r="I31" s="22" t="s">
        <v>49</v>
      </c>
      <c r="J31" s="1">
        <v>10</v>
      </c>
      <c r="K31" s="22" t="s">
        <v>82</v>
      </c>
      <c r="L31" s="24" t="s">
        <v>54</v>
      </c>
      <c r="M31" s="3"/>
      <c r="N31" s="4" t="s">
        <v>60</v>
      </c>
      <c r="O31" s="4" t="s">
        <v>63</v>
      </c>
      <c r="P31" s="4" t="s">
        <v>63</v>
      </c>
      <c r="Q31" s="4" t="s">
        <v>63</v>
      </c>
      <c r="R31" s="23" t="s">
        <v>63</v>
      </c>
      <c r="S31" s="23" t="s">
        <v>63</v>
      </c>
      <c r="T31" s="23" t="s">
        <v>63</v>
      </c>
      <c r="U31" s="23" t="s">
        <v>63</v>
      </c>
      <c r="V31" s="23" t="s">
        <v>63</v>
      </c>
      <c r="W31" s="23" t="s">
        <v>63</v>
      </c>
      <c r="X31" s="23" t="s">
        <v>70</v>
      </c>
      <c r="Y31" s="23" t="s">
        <v>73</v>
      </c>
      <c r="Z31" s="23" t="s">
        <v>81</v>
      </c>
      <c r="AA31" s="4" t="s">
        <v>75</v>
      </c>
      <c r="AB31" s="23" t="s">
        <v>81</v>
      </c>
      <c r="AC31" s="23" t="s">
        <v>80</v>
      </c>
      <c r="AD31" s="23" t="s">
        <v>81</v>
      </c>
      <c r="AE31" s="23" t="s">
        <v>81</v>
      </c>
      <c r="AF31" s="23" t="s">
        <v>81</v>
      </c>
      <c r="AG31" s="23" t="s">
        <v>81</v>
      </c>
      <c r="AH31" s="23" t="s">
        <v>81</v>
      </c>
      <c r="AI31" s="23" t="s">
        <v>81</v>
      </c>
      <c r="AJ31" s="23" t="s">
        <v>81</v>
      </c>
      <c r="AK31" s="4"/>
    </row>
    <row r="32" spans="1:37" hidden="1" x14ac:dyDescent="0.2">
      <c r="A32" s="22" t="s">
        <v>164</v>
      </c>
      <c r="B32" s="22" t="s">
        <v>249</v>
      </c>
      <c r="C32" s="22" t="s">
        <v>250</v>
      </c>
      <c r="D32" s="1" t="s">
        <v>259</v>
      </c>
      <c r="E32" s="1">
        <v>32</v>
      </c>
      <c r="F32" s="22" t="s">
        <v>34</v>
      </c>
      <c r="G32" s="22" t="s">
        <v>38</v>
      </c>
      <c r="H32" s="22" t="s">
        <v>43</v>
      </c>
      <c r="I32" s="22" t="s">
        <v>49</v>
      </c>
      <c r="J32" s="1">
        <v>10</v>
      </c>
      <c r="K32" s="22" t="s">
        <v>82</v>
      </c>
      <c r="L32" s="24" t="s">
        <v>55</v>
      </c>
      <c r="M32" s="3"/>
      <c r="N32" s="4" t="s">
        <v>55</v>
      </c>
      <c r="O32" s="23" t="s">
        <v>63</v>
      </c>
      <c r="P32" s="23" t="s">
        <v>63</v>
      </c>
      <c r="Q32" s="23" t="s">
        <v>63</v>
      </c>
      <c r="R32" s="23" t="s">
        <v>63</v>
      </c>
      <c r="S32" s="23" t="s">
        <v>63</v>
      </c>
      <c r="T32" s="23" t="s">
        <v>63</v>
      </c>
      <c r="U32" s="23" t="s">
        <v>63</v>
      </c>
      <c r="V32" s="23" t="s">
        <v>63</v>
      </c>
      <c r="W32" s="23" t="s">
        <v>64</v>
      </c>
      <c r="X32" s="23" t="s">
        <v>69</v>
      </c>
      <c r="Y32" s="23" t="s">
        <v>73</v>
      </c>
      <c r="Z32" s="23" t="s">
        <v>81</v>
      </c>
      <c r="AA32" s="23" t="s">
        <v>75</v>
      </c>
      <c r="AB32" s="23" t="s">
        <v>81</v>
      </c>
      <c r="AC32" s="23" t="s">
        <v>81</v>
      </c>
      <c r="AD32" s="23" t="s">
        <v>81</v>
      </c>
      <c r="AE32" s="23" t="s">
        <v>81</v>
      </c>
      <c r="AF32" s="23" t="s">
        <v>81</v>
      </c>
      <c r="AG32" s="23" t="s">
        <v>81</v>
      </c>
      <c r="AH32" s="23" t="s">
        <v>81</v>
      </c>
      <c r="AI32" s="23" t="s">
        <v>81</v>
      </c>
      <c r="AJ32" s="23" t="s">
        <v>81</v>
      </c>
      <c r="AK32" s="23" t="s">
        <v>197</v>
      </c>
    </row>
    <row r="33" spans="1:37" hidden="1" x14ac:dyDescent="0.2">
      <c r="A33" s="22" t="s">
        <v>183</v>
      </c>
      <c r="B33" s="22" t="s">
        <v>249</v>
      </c>
      <c r="C33" s="22" t="s">
        <v>250</v>
      </c>
      <c r="D33" s="1" t="s">
        <v>259</v>
      </c>
      <c r="E33" s="1">
        <v>23</v>
      </c>
      <c r="F33" s="22" t="s">
        <v>35</v>
      </c>
      <c r="G33" s="22" t="s">
        <v>40</v>
      </c>
      <c r="H33" s="22" t="s">
        <v>43</v>
      </c>
      <c r="I33" s="22" t="s">
        <v>50</v>
      </c>
      <c r="J33" s="1">
        <v>10</v>
      </c>
      <c r="K33" s="22" t="s">
        <v>82</v>
      </c>
      <c r="L33" s="24" t="s">
        <v>54</v>
      </c>
      <c r="M33" s="3"/>
      <c r="N33" s="23" t="s">
        <v>59</v>
      </c>
      <c r="O33" s="23" t="s">
        <v>64</v>
      </c>
      <c r="P33" s="23" t="s">
        <v>64</v>
      </c>
      <c r="Q33" s="23" t="s">
        <v>64</v>
      </c>
      <c r="R33" s="23" t="s">
        <v>64</v>
      </c>
      <c r="S33" s="23" t="s">
        <v>64</v>
      </c>
      <c r="T33" s="23" t="s">
        <v>64</v>
      </c>
      <c r="U33" s="23" t="s">
        <v>64</v>
      </c>
      <c r="V33" s="23" t="s">
        <v>64</v>
      </c>
      <c r="W33" s="23" t="s">
        <v>64</v>
      </c>
      <c r="X33" s="23" t="s">
        <v>69</v>
      </c>
      <c r="Y33" s="23" t="s">
        <v>73</v>
      </c>
      <c r="Z33" s="23" t="s">
        <v>81</v>
      </c>
      <c r="AA33" s="23" t="s">
        <v>75</v>
      </c>
      <c r="AB33" s="23" t="s">
        <v>81</v>
      </c>
      <c r="AC33" s="23" t="s">
        <v>80</v>
      </c>
      <c r="AD33" s="23" t="s">
        <v>81</v>
      </c>
      <c r="AE33" s="23" t="s">
        <v>81</v>
      </c>
      <c r="AF33" s="23" t="s">
        <v>81</v>
      </c>
      <c r="AG33" s="23" t="s">
        <v>81</v>
      </c>
      <c r="AH33" s="23" t="s">
        <v>81</v>
      </c>
      <c r="AI33" s="23" t="s">
        <v>81</v>
      </c>
      <c r="AJ33" s="23" t="s">
        <v>81</v>
      </c>
      <c r="AK33" s="4"/>
    </row>
    <row r="34" spans="1:37" hidden="1" x14ac:dyDescent="0.2">
      <c r="A34" s="1">
        <v>966</v>
      </c>
      <c r="B34" s="1" t="s">
        <v>249</v>
      </c>
      <c r="C34" s="1" t="s">
        <v>250</v>
      </c>
      <c r="D34" s="1" t="s">
        <v>259</v>
      </c>
      <c r="E34" s="1">
        <v>19</v>
      </c>
      <c r="F34" s="22" t="s">
        <v>35</v>
      </c>
      <c r="G34" s="22" t="s">
        <v>39</v>
      </c>
      <c r="H34" s="22" t="s">
        <v>44</v>
      </c>
      <c r="I34" s="22" t="s">
        <v>48</v>
      </c>
      <c r="J34" s="1">
        <v>13</v>
      </c>
      <c r="K34" s="22" t="s">
        <v>83</v>
      </c>
      <c r="L34" s="24" t="s">
        <v>86</v>
      </c>
      <c r="M34" s="3"/>
      <c r="N34" s="23" t="s">
        <v>55</v>
      </c>
      <c r="O34" s="23" t="s">
        <v>64</v>
      </c>
      <c r="P34" s="23" t="s">
        <v>64</v>
      </c>
      <c r="Q34" s="23" t="s">
        <v>64</v>
      </c>
      <c r="R34" s="23" t="s">
        <v>64</v>
      </c>
      <c r="S34" s="23" t="s">
        <v>64</v>
      </c>
      <c r="T34" s="23" t="s">
        <v>64</v>
      </c>
      <c r="U34" s="23" t="s">
        <v>64</v>
      </c>
      <c r="V34" s="23" t="s">
        <v>64</v>
      </c>
      <c r="W34" s="23" t="s">
        <v>64</v>
      </c>
      <c r="X34" s="23" t="s">
        <v>72</v>
      </c>
      <c r="Y34" s="23" t="s">
        <v>68</v>
      </c>
      <c r="Z34" s="23" t="s">
        <v>81</v>
      </c>
      <c r="AA34" s="23" t="s">
        <v>76</v>
      </c>
      <c r="AB34" s="23" t="s">
        <v>81</v>
      </c>
      <c r="AC34" s="23" t="s">
        <v>80</v>
      </c>
      <c r="AD34" s="23" t="s">
        <v>81</v>
      </c>
      <c r="AE34" s="23" t="s">
        <v>81</v>
      </c>
      <c r="AF34" s="23" t="s">
        <v>81</v>
      </c>
      <c r="AG34" s="23" t="s">
        <v>81</v>
      </c>
      <c r="AH34" s="23" t="s">
        <v>81</v>
      </c>
      <c r="AI34" s="23" t="s">
        <v>81</v>
      </c>
      <c r="AJ34" s="23" t="s">
        <v>81</v>
      </c>
      <c r="AK34" s="4"/>
    </row>
    <row r="35" spans="1:37" hidden="1" x14ac:dyDescent="0.2">
      <c r="A35" s="33" t="s">
        <v>200</v>
      </c>
      <c r="B35" s="33" t="s">
        <v>249</v>
      </c>
      <c r="C35" s="33" t="s">
        <v>250</v>
      </c>
      <c r="D35" s="1" t="s">
        <v>259</v>
      </c>
      <c r="E35" s="1">
        <v>18</v>
      </c>
      <c r="F35" s="22" t="s">
        <v>35</v>
      </c>
      <c r="G35" s="22" t="s">
        <v>39</v>
      </c>
      <c r="H35" s="22" t="s">
        <v>43</v>
      </c>
      <c r="I35" s="22" t="s">
        <v>49</v>
      </c>
      <c r="J35" s="1">
        <v>2</v>
      </c>
      <c r="K35" s="22" t="s">
        <v>82</v>
      </c>
      <c r="L35" s="24" t="s">
        <v>55</v>
      </c>
      <c r="M35" s="48"/>
      <c r="N35" s="4" t="s">
        <v>55</v>
      </c>
      <c r="O35" s="23" t="s">
        <v>63</v>
      </c>
      <c r="P35" s="23" t="s">
        <v>63</v>
      </c>
      <c r="Q35" s="23" t="s">
        <v>63</v>
      </c>
      <c r="R35" s="23" t="s">
        <v>63</v>
      </c>
      <c r="S35" s="23" t="s">
        <v>63</v>
      </c>
      <c r="T35" s="23" t="s">
        <v>63</v>
      </c>
      <c r="U35" s="23" t="s">
        <v>63</v>
      </c>
      <c r="V35" s="23" t="s">
        <v>63</v>
      </c>
      <c r="W35" s="23" t="s">
        <v>63</v>
      </c>
      <c r="X35" s="23" t="s">
        <v>69</v>
      </c>
      <c r="Y35" s="23" t="s">
        <v>73</v>
      </c>
      <c r="Z35" s="23" t="s">
        <v>81</v>
      </c>
      <c r="AA35" s="23" t="s">
        <v>75</v>
      </c>
      <c r="AB35" s="23" t="s">
        <v>81</v>
      </c>
      <c r="AC35" s="23" t="s">
        <v>81</v>
      </c>
      <c r="AD35" s="23" t="s">
        <v>81</v>
      </c>
      <c r="AE35" s="23" t="s">
        <v>81</v>
      </c>
      <c r="AF35" s="23" t="s">
        <v>80</v>
      </c>
      <c r="AG35" s="23" t="s">
        <v>81</v>
      </c>
      <c r="AH35" s="23" t="s">
        <v>81</v>
      </c>
      <c r="AI35" s="23" t="s">
        <v>81</v>
      </c>
      <c r="AJ35" s="23" t="s">
        <v>81</v>
      </c>
      <c r="AK35" s="4"/>
    </row>
    <row r="36" spans="1:37" hidden="1" x14ac:dyDescent="0.2">
      <c r="A36" s="22">
        <v>964</v>
      </c>
      <c r="B36" s="22" t="s">
        <v>249</v>
      </c>
      <c r="C36" s="22" t="s">
        <v>250</v>
      </c>
      <c r="D36" s="1" t="s">
        <v>259</v>
      </c>
      <c r="E36" s="1">
        <v>17</v>
      </c>
      <c r="F36" s="22" t="s">
        <v>34</v>
      </c>
      <c r="G36" s="22" t="s">
        <v>39</v>
      </c>
      <c r="H36" s="22" t="s">
        <v>44</v>
      </c>
      <c r="I36" s="22" t="s">
        <v>48</v>
      </c>
      <c r="J36" s="1">
        <v>13</v>
      </c>
      <c r="K36" s="22" t="s">
        <v>83</v>
      </c>
      <c r="L36" s="24" t="s">
        <v>55</v>
      </c>
      <c r="M36" s="48"/>
      <c r="N36" s="23" t="s">
        <v>55</v>
      </c>
      <c r="O36" s="23" t="s">
        <v>63</v>
      </c>
      <c r="P36" s="23" t="s">
        <v>63</v>
      </c>
      <c r="Q36" s="23" t="s">
        <v>63</v>
      </c>
      <c r="R36" s="23" t="s">
        <v>63</v>
      </c>
      <c r="S36" s="23" t="s">
        <v>63</v>
      </c>
      <c r="T36" s="23" t="s">
        <v>63</v>
      </c>
      <c r="U36" s="23" t="s">
        <v>62</v>
      </c>
      <c r="V36" s="23" t="s">
        <v>62</v>
      </c>
      <c r="W36" s="23" t="s">
        <v>64</v>
      </c>
      <c r="X36" s="23" t="s">
        <v>70</v>
      </c>
      <c r="Y36" s="23" t="s">
        <v>70</v>
      </c>
      <c r="Z36" s="23" t="s">
        <v>81</v>
      </c>
      <c r="AA36" s="23" t="s">
        <v>75</v>
      </c>
      <c r="AB36" s="23" t="s">
        <v>81</v>
      </c>
      <c r="AC36" s="23" t="s">
        <v>80</v>
      </c>
      <c r="AD36" s="23" t="s">
        <v>80</v>
      </c>
      <c r="AE36" s="23" t="s">
        <v>81</v>
      </c>
      <c r="AF36" s="23" t="s">
        <v>81</v>
      </c>
      <c r="AG36" s="23" t="s">
        <v>81</v>
      </c>
      <c r="AH36" s="23" t="s">
        <v>81</v>
      </c>
      <c r="AI36" s="23" t="s">
        <v>81</v>
      </c>
      <c r="AJ36" s="23" t="s">
        <v>81</v>
      </c>
      <c r="AK36" s="4"/>
    </row>
    <row r="37" spans="1:37" hidden="1" x14ac:dyDescent="0.2">
      <c r="A37" s="33" t="s">
        <v>161</v>
      </c>
      <c r="B37" s="33" t="s">
        <v>249</v>
      </c>
      <c r="C37" s="33" t="s">
        <v>250</v>
      </c>
      <c r="D37" s="1" t="s">
        <v>259</v>
      </c>
      <c r="E37" s="1">
        <v>29</v>
      </c>
      <c r="F37" s="22" t="s">
        <v>34</v>
      </c>
      <c r="G37" s="22" t="s">
        <v>39</v>
      </c>
      <c r="H37" s="22" t="s">
        <v>43</v>
      </c>
      <c r="I37" s="22" t="s">
        <v>50</v>
      </c>
      <c r="J37" s="1">
        <v>2</v>
      </c>
      <c r="K37" s="22" t="s">
        <v>82</v>
      </c>
      <c r="L37" s="24" t="s">
        <v>55</v>
      </c>
      <c r="M37" s="48"/>
      <c r="N37" s="23" t="s">
        <v>55</v>
      </c>
      <c r="O37" s="23" t="s">
        <v>63</v>
      </c>
      <c r="P37" s="23" t="s">
        <v>63</v>
      </c>
      <c r="Q37" s="23" t="s">
        <v>63</v>
      </c>
      <c r="R37" s="23" t="s">
        <v>63</v>
      </c>
      <c r="S37" s="23" t="s">
        <v>63</v>
      </c>
      <c r="T37" s="23" t="s">
        <v>63</v>
      </c>
      <c r="U37" s="23" t="s">
        <v>63</v>
      </c>
      <c r="V37" s="23" t="s">
        <v>63</v>
      </c>
      <c r="W37" s="23" t="s">
        <v>64</v>
      </c>
      <c r="X37" s="23" t="s">
        <v>69</v>
      </c>
      <c r="Y37" s="23" t="s">
        <v>73</v>
      </c>
      <c r="Z37" s="23" t="s">
        <v>81</v>
      </c>
      <c r="AA37" s="23" t="s">
        <v>75</v>
      </c>
      <c r="AB37" s="23" t="s">
        <v>81</v>
      </c>
      <c r="AC37" s="23" t="s">
        <v>81</v>
      </c>
      <c r="AD37" s="23" t="s">
        <v>80</v>
      </c>
      <c r="AE37" s="23" t="s">
        <v>81</v>
      </c>
      <c r="AF37" s="23" t="s">
        <v>81</v>
      </c>
      <c r="AG37" s="23" t="s">
        <v>81</v>
      </c>
      <c r="AH37" s="23" t="s">
        <v>81</v>
      </c>
      <c r="AI37" s="23" t="s">
        <v>81</v>
      </c>
      <c r="AJ37" s="23" t="s">
        <v>81</v>
      </c>
      <c r="AK37" s="23" t="s">
        <v>201</v>
      </c>
    </row>
    <row r="38" spans="1:37" x14ac:dyDescent="0.2">
      <c r="A38" s="35">
        <v>919</v>
      </c>
      <c r="B38" s="35" t="s">
        <v>253</v>
      </c>
      <c r="C38" s="35"/>
      <c r="D38" s="1" t="s">
        <v>259</v>
      </c>
      <c r="E38" s="1">
        <v>50</v>
      </c>
      <c r="F38" s="22" t="s">
        <v>34</v>
      </c>
      <c r="G38" s="22" t="s">
        <v>38</v>
      </c>
      <c r="H38" s="22" t="s">
        <v>44</v>
      </c>
      <c r="I38" s="22" t="s">
        <v>49</v>
      </c>
      <c r="J38" s="1">
        <v>21</v>
      </c>
      <c r="K38" s="22" t="s">
        <v>83</v>
      </c>
      <c r="L38" s="24" t="s">
        <v>55</v>
      </c>
      <c r="M38" s="48"/>
      <c r="N38" s="23" t="s">
        <v>55</v>
      </c>
      <c r="O38" s="23" t="s">
        <v>64</v>
      </c>
      <c r="P38" s="23" t="s">
        <v>64</v>
      </c>
      <c r="Q38" s="23" t="s">
        <v>64</v>
      </c>
      <c r="R38" s="23" t="s">
        <v>64</v>
      </c>
      <c r="S38" s="23" t="s">
        <v>64</v>
      </c>
      <c r="T38" s="23" t="s">
        <v>64</v>
      </c>
      <c r="U38" s="23" t="s">
        <v>64</v>
      </c>
      <c r="V38" s="23" t="s">
        <v>64</v>
      </c>
      <c r="W38" s="23" t="s">
        <v>64</v>
      </c>
      <c r="X38" s="23" t="s">
        <v>70</v>
      </c>
      <c r="Y38" s="23" t="s">
        <v>68</v>
      </c>
      <c r="Z38" s="23" t="s">
        <v>81</v>
      </c>
      <c r="AA38" s="4" t="s">
        <v>75</v>
      </c>
      <c r="AB38" s="23" t="s">
        <v>81</v>
      </c>
      <c r="AC38" s="23" t="s">
        <v>81</v>
      </c>
      <c r="AD38" s="23" t="s">
        <v>81</v>
      </c>
      <c r="AE38" s="23" t="s">
        <v>81</v>
      </c>
      <c r="AF38" s="23" t="s">
        <v>81</v>
      </c>
      <c r="AG38" s="23" t="s">
        <v>80</v>
      </c>
      <c r="AH38" s="23" t="s">
        <v>81</v>
      </c>
      <c r="AI38" s="23" t="s">
        <v>81</v>
      </c>
      <c r="AJ38" s="23" t="s">
        <v>81</v>
      </c>
      <c r="AK38" s="23" t="s">
        <v>136</v>
      </c>
    </row>
    <row r="39" spans="1:37" hidden="1" x14ac:dyDescent="0.2">
      <c r="A39" s="33" t="s">
        <v>167</v>
      </c>
      <c r="B39" s="33" t="s">
        <v>249</v>
      </c>
      <c r="C39" s="33" t="s">
        <v>250</v>
      </c>
      <c r="D39" s="1" t="s">
        <v>259</v>
      </c>
      <c r="E39" s="1">
        <v>33</v>
      </c>
      <c r="F39" s="22" t="s">
        <v>35</v>
      </c>
      <c r="G39" s="22" t="s">
        <v>40</v>
      </c>
      <c r="H39" s="22" t="s">
        <v>43</v>
      </c>
      <c r="I39" s="22" t="s">
        <v>49</v>
      </c>
      <c r="J39" s="1">
        <v>13</v>
      </c>
      <c r="K39" s="22" t="s">
        <v>82</v>
      </c>
      <c r="L39" s="24" t="s">
        <v>55</v>
      </c>
      <c r="M39" s="48"/>
      <c r="N39" s="23" t="s">
        <v>55</v>
      </c>
      <c r="O39" s="23" t="s">
        <v>63</v>
      </c>
      <c r="P39" s="23" t="s">
        <v>63</v>
      </c>
      <c r="Q39" s="23" t="s">
        <v>63</v>
      </c>
      <c r="R39" s="23" t="s">
        <v>63</v>
      </c>
      <c r="S39" s="23" t="s">
        <v>63</v>
      </c>
      <c r="T39" s="23" t="s">
        <v>63</v>
      </c>
      <c r="U39" s="23" t="s">
        <v>63</v>
      </c>
      <c r="V39" s="23" t="s">
        <v>63</v>
      </c>
      <c r="W39" s="23" t="s">
        <v>64</v>
      </c>
      <c r="X39" s="23" t="s">
        <v>68</v>
      </c>
      <c r="Y39" s="23" t="s">
        <v>73</v>
      </c>
      <c r="Z39" s="23" t="s">
        <v>81</v>
      </c>
      <c r="AA39" s="4" t="s">
        <v>75</v>
      </c>
      <c r="AB39" s="23" t="s">
        <v>81</v>
      </c>
      <c r="AC39" s="23" t="s">
        <v>81</v>
      </c>
      <c r="AD39" s="23" t="s">
        <v>81</v>
      </c>
      <c r="AE39" s="23" t="s">
        <v>81</v>
      </c>
      <c r="AF39" s="23" t="s">
        <v>80</v>
      </c>
      <c r="AG39" s="23" t="s">
        <v>81</v>
      </c>
      <c r="AH39" s="23" t="s">
        <v>81</v>
      </c>
      <c r="AI39" s="23" t="s">
        <v>81</v>
      </c>
      <c r="AJ39" s="23" t="s">
        <v>81</v>
      </c>
      <c r="AK39" s="23" t="s">
        <v>202</v>
      </c>
    </row>
    <row r="40" spans="1:37" x14ac:dyDescent="0.2">
      <c r="A40" s="22" t="s">
        <v>203</v>
      </c>
      <c r="B40" s="22" t="s">
        <v>253</v>
      </c>
      <c r="C40" s="22"/>
      <c r="D40" s="1" t="s">
        <v>259</v>
      </c>
      <c r="E40" s="1">
        <v>19</v>
      </c>
      <c r="F40" s="22" t="s">
        <v>35</v>
      </c>
      <c r="G40" s="22" t="s">
        <v>39</v>
      </c>
      <c r="H40" s="22" t="s">
        <v>43</v>
      </c>
      <c r="I40" s="22" t="s">
        <v>49</v>
      </c>
      <c r="J40" s="1">
        <v>17</v>
      </c>
      <c r="K40" s="22" t="s">
        <v>83</v>
      </c>
      <c r="L40" s="24" t="s">
        <v>55</v>
      </c>
      <c r="M40" s="48"/>
      <c r="N40" s="23" t="s">
        <v>55</v>
      </c>
      <c r="O40" s="23" t="s">
        <v>63</v>
      </c>
      <c r="P40" s="23" t="s">
        <v>63</v>
      </c>
      <c r="Q40" s="23" t="s">
        <v>62</v>
      </c>
      <c r="R40" s="23" t="s">
        <v>62</v>
      </c>
      <c r="S40" s="23" t="s">
        <v>62</v>
      </c>
      <c r="T40" s="23" t="s">
        <v>63</v>
      </c>
      <c r="U40" s="23" t="s">
        <v>63</v>
      </c>
      <c r="V40" s="23" t="s">
        <v>62</v>
      </c>
      <c r="W40" s="23" t="s">
        <v>64</v>
      </c>
      <c r="X40" s="23" t="s">
        <v>71</v>
      </c>
      <c r="Y40" s="23" t="s">
        <v>69</v>
      </c>
      <c r="Z40" s="23" t="s">
        <v>81</v>
      </c>
      <c r="AA40" s="23" t="s">
        <v>75</v>
      </c>
      <c r="AB40" s="23" t="s">
        <v>81</v>
      </c>
      <c r="AC40" s="23" t="s">
        <v>80</v>
      </c>
      <c r="AD40" s="23" t="s">
        <v>81</v>
      </c>
      <c r="AE40" s="23" t="s">
        <v>81</v>
      </c>
      <c r="AF40" s="23" t="s">
        <v>80</v>
      </c>
      <c r="AG40" s="23" t="s">
        <v>81</v>
      </c>
      <c r="AH40" s="23" t="s">
        <v>81</v>
      </c>
      <c r="AI40" s="23" t="s">
        <v>81</v>
      </c>
      <c r="AJ40" s="23" t="s">
        <v>81</v>
      </c>
      <c r="AK40" s="4"/>
    </row>
    <row r="41" spans="1:37" hidden="1" x14ac:dyDescent="0.2">
      <c r="A41" s="33" t="s">
        <v>156</v>
      </c>
      <c r="B41" s="33" t="s">
        <v>249</v>
      </c>
      <c r="C41" s="33" t="s">
        <v>250</v>
      </c>
      <c r="D41" s="1" t="s">
        <v>259</v>
      </c>
      <c r="E41" s="1">
        <v>24</v>
      </c>
      <c r="F41" s="22" t="s">
        <v>35</v>
      </c>
      <c r="G41" s="22" t="s">
        <v>39</v>
      </c>
      <c r="H41" s="22" t="s">
        <v>43</v>
      </c>
      <c r="I41" s="22" t="s">
        <v>50</v>
      </c>
      <c r="J41" s="1">
        <v>4</v>
      </c>
      <c r="K41" s="22" t="s">
        <v>82</v>
      </c>
      <c r="L41" s="24" t="s">
        <v>55</v>
      </c>
      <c r="M41" s="48"/>
      <c r="N41" s="23" t="s">
        <v>55</v>
      </c>
      <c r="O41" s="23" t="s">
        <v>63</v>
      </c>
      <c r="P41" s="23" t="s">
        <v>63</v>
      </c>
      <c r="Q41" s="23" t="s">
        <v>63</v>
      </c>
      <c r="R41" s="23" t="s">
        <v>63</v>
      </c>
      <c r="S41" s="23" t="s">
        <v>63</v>
      </c>
      <c r="T41" s="23" t="s">
        <v>63</v>
      </c>
      <c r="U41" s="23" t="s">
        <v>63</v>
      </c>
      <c r="V41" s="23" t="s">
        <v>63</v>
      </c>
      <c r="W41" s="23" t="s">
        <v>64</v>
      </c>
      <c r="X41" s="23" t="s">
        <v>70</v>
      </c>
      <c r="Y41" s="23" t="s">
        <v>73</v>
      </c>
      <c r="Z41" s="23" t="s">
        <v>81</v>
      </c>
      <c r="AA41" s="23" t="s">
        <v>75</v>
      </c>
      <c r="AB41" s="23" t="s">
        <v>81</v>
      </c>
      <c r="AC41" s="23" t="s">
        <v>81</v>
      </c>
      <c r="AD41" s="23" t="s">
        <v>80</v>
      </c>
      <c r="AE41" s="23" t="s">
        <v>81</v>
      </c>
      <c r="AF41" s="23" t="s">
        <v>80</v>
      </c>
      <c r="AG41" s="23" t="s">
        <v>81</v>
      </c>
      <c r="AH41" s="23" t="s">
        <v>81</v>
      </c>
      <c r="AI41" s="23" t="s">
        <v>80</v>
      </c>
      <c r="AJ41" s="23" t="s">
        <v>81</v>
      </c>
      <c r="AK41" s="4"/>
    </row>
    <row r="42" spans="1:37" x14ac:dyDescent="0.2">
      <c r="A42" s="35">
        <v>506</v>
      </c>
      <c r="B42" s="35" t="s">
        <v>253</v>
      </c>
      <c r="C42" s="35"/>
      <c r="D42" s="1" t="s">
        <v>259</v>
      </c>
      <c r="E42" s="1">
        <v>48</v>
      </c>
      <c r="F42" s="22" t="s">
        <v>34</v>
      </c>
      <c r="G42" s="22" t="s">
        <v>39</v>
      </c>
      <c r="H42" s="22" t="s">
        <v>44</v>
      </c>
      <c r="I42" s="22" t="s">
        <v>50</v>
      </c>
      <c r="J42" s="1">
        <v>18</v>
      </c>
      <c r="K42" s="22" t="s">
        <v>83</v>
      </c>
      <c r="L42" s="24" t="s">
        <v>55</v>
      </c>
      <c r="M42" s="48"/>
      <c r="N42" s="23" t="s">
        <v>55</v>
      </c>
      <c r="O42" s="23" t="s">
        <v>63</v>
      </c>
      <c r="P42" s="23" t="s">
        <v>63</v>
      </c>
      <c r="Q42" s="23" t="s">
        <v>64</v>
      </c>
      <c r="R42" s="23" t="s">
        <v>64</v>
      </c>
      <c r="S42" s="23" t="s">
        <v>64</v>
      </c>
      <c r="T42" s="23" t="s">
        <v>64</v>
      </c>
      <c r="U42" s="23" t="s">
        <v>64</v>
      </c>
      <c r="V42" s="23" t="s">
        <v>64</v>
      </c>
      <c r="W42" s="23" t="s">
        <v>64</v>
      </c>
      <c r="X42" s="23" t="s">
        <v>72</v>
      </c>
      <c r="Y42" s="23" t="s">
        <v>70</v>
      </c>
      <c r="Z42" s="23" t="s">
        <v>81</v>
      </c>
      <c r="AA42" s="23" t="s">
        <v>75</v>
      </c>
      <c r="AB42" s="23" t="s">
        <v>81</v>
      </c>
      <c r="AC42" s="23" t="s">
        <v>81</v>
      </c>
      <c r="AD42" s="23" t="s">
        <v>80</v>
      </c>
      <c r="AE42" s="23" t="s">
        <v>81</v>
      </c>
      <c r="AF42" s="23" t="s">
        <v>81</v>
      </c>
      <c r="AG42" s="23" t="s">
        <v>80</v>
      </c>
      <c r="AH42" s="23" t="s">
        <v>81</v>
      </c>
      <c r="AI42" s="23" t="s">
        <v>81</v>
      </c>
      <c r="AJ42" s="23" t="s">
        <v>81</v>
      </c>
      <c r="AK42" s="4"/>
    </row>
    <row r="43" spans="1:37" hidden="1" x14ac:dyDescent="0.2">
      <c r="A43" s="35">
        <v>991</v>
      </c>
      <c r="B43" s="35" t="s">
        <v>254</v>
      </c>
      <c r="C43" s="35"/>
      <c r="D43" s="35" t="s">
        <v>194</v>
      </c>
      <c r="E43" s="1">
        <v>44</v>
      </c>
      <c r="F43" s="22" t="s">
        <v>34</v>
      </c>
      <c r="G43" s="22" t="s">
        <v>39</v>
      </c>
      <c r="H43" s="22" t="s">
        <v>44</v>
      </c>
      <c r="I43" s="22" t="s">
        <v>49</v>
      </c>
      <c r="J43" s="1">
        <v>6</v>
      </c>
      <c r="K43" s="22" t="s">
        <v>82</v>
      </c>
      <c r="L43" s="24" t="s">
        <v>86</v>
      </c>
      <c r="M43" s="48"/>
      <c r="N43" s="4" t="s">
        <v>55</v>
      </c>
      <c r="O43" s="23" t="s">
        <v>63</v>
      </c>
      <c r="P43" s="23" t="s">
        <v>63</v>
      </c>
      <c r="Q43" s="23" t="s">
        <v>63</v>
      </c>
      <c r="R43" s="23" t="s">
        <v>63</v>
      </c>
      <c r="S43" s="23" t="s">
        <v>63</v>
      </c>
      <c r="T43" s="23" t="s">
        <v>63</v>
      </c>
      <c r="U43" s="23" t="s">
        <v>63</v>
      </c>
      <c r="V43" s="23" t="s">
        <v>63</v>
      </c>
      <c r="W43" s="23" t="s">
        <v>63</v>
      </c>
      <c r="X43" s="23" t="s">
        <v>68</v>
      </c>
      <c r="Y43" s="23" t="s">
        <v>73</v>
      </c>
      <c r="Z43" s="23" t="s">
        <v>81</v>
      </c>
      <c r="AA43" s="23" t="s">
        <v>76</v>
      </c>
      <c r="AB43" s="23" t="s">
        <v>81</v>
      </c>
      <c r="AC43" s="23" t="s">
        <v>80</v>
      </c>
      <c r="AD43" s="23" t="s">
        <v>81</v>
      </c>
      <c r="AE43" s="23" t="s">
        <v>81</v>
      </c>
      <c r="AF43" s="23" t="s">
        <v>81</v>
      </c>
      <c r="AG43" s="23" t="s">
        <v>81</v>
      </c>
      <c r="AH43" s="23" t="s">
        <v>81</v>
      </c>
      <c r="AI43" s="23" t="s">
        <v>81</v>
      </c>
      <c r="AJ43" s="23" t="s">
        <v>81</v>
      </c>
      <c r="AK43" s="4"/>
    </row>
    <row r="44" spans="1:37" hidden="1" x14ac:dyDescent="0.2">
      <c r="A44" s="35">
        <v>1000</v>
      </c>
      <c r="B44" s="35" t="s">
        <v>249</v>
      </c>
      <c r="C44" s="35" t="s">
        <v>250</v>
      </c>
      <c r="D44" s="35" t="s">
        <v>259</v>
      </c>
      <c r="E44" s="1">
        <v>30</v>
      </c>
      <c r="F44" s="22" t="s">
        <v>35</v>
      </c>
      <c r="G44" s="22" t="s">
        <v>39</v>
      </c>
      <c r="H44" s="22" t="s">
        <v>44</v>
      </c>
      <c r="I44" s="22" t="s">
        <v>50</v>
      </c>
      <c r="J44" s="1">
        <v>5</v>
      </c>
      <c r="K44" s="22" t="s">
        <v>82</v>
      </c>
      <c r="L44" s="24" t="s">
        <v>55</v>
      </c>
      <c r="M44" s="48"/>
      <c r="N44" s="23" t="s">
        <v>55</v>
      </c>
      <c r="O44" s="23" t="s">
        <v>63</v>
      </c>
      <c r="P44" s="23" t="s">
        <v>63</v>
      </c>
      <c r="Q44" s="23" t="s">
        <v>63</v>
      </c>
      <c r="R44" s="23" t="s">
        <v>63</v>
      </c>
      <c r="S44" s="23" t="s">
        <v>63</v>
      </c>
      <c r="T44" s="23" t="s">
        <v>63</v>
      </c>
      <c r="U44" s="23" t="s">
        <v>63</v>
      </c>
      <c r="V44" s="23" t="s">
        <v>63</v>
      </c>
      <c r="W44" s="23" t="s">
        <v>64</v>
      </c>
      <c r="X44" s="23" t="s">
        <v>69</v>
      </c>
      <c r="Y44" s="23" t="s">
        <v>73</v>
      </c>
      <c r="Z44" s="23" t="s">
        <v>81</v>
      </c>
      <c r="AA44" s="4" t="s">
        <v>78</v>
      </c>
      <c r="AB44" s="23" t="s">
        <v>81</v>
      </c>
      <c r="AC44" s="23" t="s">
        <v>81</v>
      </c>
      <c r="AD44" s="23" t="s">
        <v>81</v>
      </c>
      <c r="AE44" s="23" t="s">
        <v>81</v>
      </c>
      <c r="AF44" s="23" t="s">
        <v>80</v>
      </c>
      <c r="AG44" s="23" t="s">
        <v>81</v>
      </c>
      <c r="AH44" s="23" t="s">
        <v>81</v>
      </c>
      <c r="AI44" s="23" t="s">
        <v>81</v>
      </c>
      <c r="AJ44" s="23" t="s">
        <v>81</v>
      </c>
      <c r="AK44" s="4"/>
    </row>
    <row r="45" spans="1:37" x14ac:dyDescent="0.2">
      <c r="A45" s="33" t="s">
        <v>204</v>
      </c>
      <c r="B45" s="33" t="s">
        <v>253</v>
      </c>
      <c r="C45" s="33"/>
      <c r="D45" s="35" t="s">
        <v>259</v>
      </c>
      <c r="E45" s="1">
        <v>21</v>
      </c>
      <c r="F45" s="22" t="s">
        <v>35</v>
      </c>
      <c r="G45" s="22" t="s">
        <v>39</v>
      </c>
      <c r="H45" s="22" t="s">
        <v>43</v>
      </c>
      <c r="I45" s="22" t="s">
        <v>49</v>
      </c>
      <c r="J45" s="1">
        <v>19</v>
      </c>
      <c r="K45" s="22" t="s">
        <v>83</v>
      </c>
      <c r="L45" s="24" t="s">
        <v>55</v>
      </c>
      <c r="M45" s="48"/>
      <c r="N45" s="23" t="s">
        <v>55</v>
      </c>
      <c r="O45" s="23" t="s">
        <v>65</v>
      </c>
      <c r="P45" s="23" t="s">
        <v>65</v>
      </c>
      <c r="Q45" s="23" t="s">
        <v>65</v>
      </c>
      <c r="R45" s="23" t="s">
        <v>65</v>
      </c>
      <c r="S45" s="23" t="s">
        <v>65</v>
      </c>
      <c r="T45" s="23" t="s">
        <v>65</v>
      </c>
      <c r="U45" s="23" t="s">
        <v>65</v>
      </c>
      <c r="V45" s="23" t="s">
        <v>65</v>
      </c>
      <c r="W45" s="23" t="s">
        <v>64</v>
      </c>
      <c r="X45" s="23" t="s">
        <v>69</v>
      </c>
      <c r="Y45" s="23" t="s">
        <v>70</v>
      </c>
      <c r="Z45" s="23" t="s">
        <v>81</v>
      </c>
      <c r="AA45" s="23" t="s">
        <v>76</v>
      </c>
      <c r="AB45" s="23" t="s">
        <v>81</v>
      </c>
      <c r="AC45" s="23" t="s">
        <v>81</v>
      </c>
      <c r="AD45" s="23" t="s">
        <v>81</v>
      </c>
      <c r="AE45" s="23" t="s">
        <v>81</v>
      </c>
      <c r="AF45" s="23" t="s">
        <v>81</v>
      </c>
      <c r="AG45" s="23" t="s">
        <v>81</v>
      </c>
      <c r="AH45" s="23" t="s">
        <v>81</v>
      </c>
      <c r="AI45" s="23" t="s">
        <v>81</v>
      </c>
      <c r="AJ45" s="23" t="s">
        <v>81</v>
      </c>
      <c r="AK45" s="23" t="s">
        <v>205</v>
      </c>
    </row>
    <row r="46" spans="1:37" hidden="1" x14ac:dyDescent="0.2">
      <c r="A46" s="33" t="s">
        <v>189</v>
      </c>
      <c r="B46" s="33" t="s">
        <v>249</v>
      </c>
      <c r="C46" s="33" t="s">
        <v>250</v>
      </c>
      <c r="D46" s="35" t="s">
        <v>259</v>
      </c>
      <c r="E46" s="1">
        <v>27</v>
      </c>
      <c r="F46" s="22" t="s">
        <v>35</v>
      </c>
      <c r="G46" s="22" t="s">
        <v>39</v>
      </c>
      <c r="H46" s="22" t="s">
        <v>43</v>
      </c>
      <c r="I46" s="22" t="s">
        <v>50</v>
      </c>
      <c r="J46" s="1">
        <v>20</v>
      </c>
      <c r="K46" s="22" t="s">
        <v>83</v>
      </c>
      <c r="L46" s="24" t="s">
        <v>55</v>
      </c>
      <c r="M46" s="48"/>
      <c r="N46" s="4" t="s">
        <v>59</v>
      </c>
      <c r="O46" s="23" t="s">
        <v>64</v>
      </c>
      <c r="P46" s="23" t="s">
        <v>64</v>
      </c>
      <c r="Q46" s="23" t="s">
        <v>64</v>
      </c>
      <c r="R46" s="23" t="s">
        <v>64</v>
      </c>
      <c r="S46" s="23" t="s">
        <v>64</v>
      </c>
      <c r="T46" s="23" t="s">
        <v>64</v>
      </c>
      <c r="U46" s="23" t="s">
        <v>64</v>
      </c>
      <c r="V46" s="23" t="s">
        <v>64</v>
      </c>
      <c r="W46" s="23" t="s">
        <v>64</v>
      </c>
      <c r="X46" s="23" t="s">
        <v>72</v>
      </c>
      <c r="Y46" s="23" t="s">
        <v>68</v>
      </c>
      <c r="Z46" s="23" t="s">
        <v>81</v>
      </c>
      <c r="AA46" s="23" t="s">
        <v>75</v>
      </c>
      <c r="AB46" s="23" t="s">
        <v>81</v>
      </c>
      <c r="AC46" s="23" t="s">
        <v>81</v>
      </c>
      <c r="AD46" s="23" t="s">
        <v>81</v>
      </c>
      <c r="AE46" s="23" t="s">
        <v>81</v>
      </c>
      <c r="AF46" s="23" t="s">
        <v>81</v>
      </c>
      <c r="AG46" s="23" t="s">
        <v>81</v>
      </c>
      <c r="AH46" s="23" t="s">
        <v>81</v>
      </c>
      <c r="AI46" s="23" t="s">
        <v>81</v>
      </c>
      <c r="AJ46" s="23" t="s">
        <v>81</v>
      </c>
      <c r="AK46" s="23" t="s">
        <v>206</v>
      </c>
    </row>
    <row r="47" spans="1:37" x14ac:dyDescent="0.2">
      <c r="A47" s="35">
        <v>873</v>
      </c>
      <c r="B47" s="35" t="s">
        <v>252</v>
      </c>
      <c r="C47" s="35"/>
      <c r="D47" s="35" t="s">
        <v>259</v>
      </c>
      <c r="E47" s="1">
        <v>53</v>
      </c>
      <c r="F47" s="22" t="s">
        <v>34</v>
      </c>
      <c r="G47" s="22" t="s">
        <v>38</v>
      </c>
      <c r="H47" s="22" t="s">
        <v>44</v>
      </c>
      <c r="I47" s="22" t="s">
        <v>48</v>
      </c>
      <c r="J47" s="1">
        <v>22</v>
      </c>
      <c r="K47" s="22" t="s">
        <v>84</v>
      </c>
      <c r="L47" s="24" t="s">
        <v>55</v>
      </c>
      <c r="M47" s="48"/>
      <c r="N47" s="4" t="s">
        <v>55</v>
      </c>
      <c r="O47" s="4" t="s">
        <v>63</v>
      </c>
      <c r="P47" s="4" t="s">
        <v>63</v>
      </c>
      <c r="Q47" s="4" t="s">
        <v>62</v>
      </c>
      <c r="R47" s="4" t="s">
        <v>64</v>
      </c>
      <c r="S47" s="4" t="s">
        <v>64</v>
      </c>
      <c r="T47" s="4" t="s">
        <v>62</v>
      </c>
      <c r="U47" s="4" t="s">
        <v>64</v>
      </c>
      <c r="V47" s="4" t="s">
        <v>64</v>
      </c>
      <c r="W47" s="4" t="s">
        <v>64</v>
      </c>
      <c r="X47" s="4" t="s">
        <v>72</v>
      </c>
      <c r="Y47" s="4" t="s">
        <v>69</v>
      </c>
      <c r="Z47" s="23" t="s">
        <v>81</v>
      </c>
      <c r="AA47" s="4" t="s">
        <v>75</v>
      </c>
      <c r="AB47" s="4" t="s">
        <v>81</v>
      </c>
      <c r="AC47" s="4" t="s">
        <v>81</v>
      </c>
      <c r="AD47" s="4" t="s">
        <v>80</v>
      </c>
      <c r="AE47" s="4" t="s">
        <v>81</v>
      </c>
      <c r="AF47" s="4" t="s">
        <v>81</v>
      </c>
      <c r="AG47" s="4" t="s">
        <v>80</v>
      </c>
      <c r="AH47" s="4" t="s">
        <v>81</v>
      </c>
      <c r="AI47" s="4" t="s">
        <v>81</v>
      </c>
      <c r="AJ47" s="4" t="s">
        <v>81</v>
      </c>
      <c r="AK47" s="4"/>
    </row>
    <row r="48" spans="1:37" hidden="1" x14ac:dyDescent="0.2">
      <c r="A48" s="35">
        <v>838</v>
      </c>
      <c r="B48" s="35" t="s">
        <v>249</v>
      </c>
      <c r="C48" s="35" t="s">
        <v>250</v>
      </c>
      <c r="D48" s="35" t="s">
        <v>259</v>
      </c>
      <c r="E48" s="1">
        <v>37</v>
      </c>
      <c r="F48" s="22" t="s">
        <v>35</v>
      </c>
      <c r="G48" s="22" t="s">
        <v>37</v>
      </c>
      <c r="H48" s="22" t="s">
        <v>44</v>
      </c>
      <c r="I48" s="22" t="s">
        <v>49</v>
      </c>
      <c r="J48" s="1">
        <v>20</v>
      </c>
      <c r="K48" s="22" t="s">
        <v>83</v>
      </c>
      <c r="L48" s="24" t="s">
        <v>55</v>
      </c>
      <c r="M48" s="48"/>
      <c r="N48" s="4" t="s">
        <v>55</v>
      </c>
      <c r="O48" s="4" t="s">
        <v>63</v>
      </c>
      <c r="P48" s="4" t="s">
        <v>63</v>
      </c>
      <c r="Q48" s="4" t="s">
        <v>63</v>
      </c>
      <c r="R48" s="4" t="s">
        <v>63</v>
      </c>
      <c r="S48" s="4" t="s">
        <v>63</v>
      </c>
      <c r="T48" s="4" t="s">
        <v>63</v>
      </c>
      <c r="U48" s="4" t="s">
        <v>63</v>
      </c>
      <c r="V48" s="4" t="s">
        <v>63</v>
      </c>
      <c r="W48" s="4" t="s">
        <v>63</v>
      </c>
      <c r="X48" s="4" t="s">
        <v>69</v>
      </c>
      <c r="Y48" s="4" t="s">
        <v>68</v>
      </c>
      <c r="Z48" s="23" t="s">
        <v>81</v>
      </c>
      <c r="AA48" s="4" t="s">
        <v>75</v>
      </c>
      <c r="AB48" s="4" t="s">
        <v>81</v>
      </c>
      <c r="AC48" s="4" t="s">
        <v>81</v>
      </c>
      <c r="AD48" s="4" t="s">
        <v>81</v>
      </c>
      <c r="AE48" s="4" t="s">
        <v>81</v>
      </c>
      <c r="AF48" s="4" t="s">
        <v>80</v>
      </c>
      <c r="AG48" s="4" t="s">
        <v>81</v>
      </c>
      <c r="AH48" s="4" t="s">
        <v>81</v>
      </c>
      <c r="AI48" s="4" t="s">
        <v>81</v>
      </c>
      <c r="AJ48" s="4" t="s">
        <v>81</v>
      </c>
      <c r="AK48" s="4"/>
    </row>
    <row r="49" spans="1:52" x14ac:dyDescent="0.2">
      <c r="A49" s="35">
        <v>841</v>
      </c>
      <c r="B49" s="35" t="s">
        <v>253</v>
      </c>
      <c r="C49" s="35"/>
      <c r="D49" s="35" t="s">
        <v>259</v>
      </c>
      <c r="E49" s="1">
        <v>35</v>
      </c>
      <c r="F49" s="22" t="s">
        <v>35</v>
      </c>
      <c r="G49" s="22" t="s">
        <v>38</v>
      </c>
      <c r="H49" s="22" t="s">
        <v>44</v>
      </c>
      <c r="I49" s="22" t="s">
        <v>48</v>
      </c>
      <c r="J49" s="1">
        <v>32</v>
      </c>
      <c r="K49" s="22" t="s">
        <v>84</v>
      </c>
      <c r="L49" s="24" t="s">
        <v>55</v>
      </c>
      <c r="M49" s="48"/>
      <c r="N49" s="4" t="s">
        <v>55</v>
      </c>
      <c r="O49" s="4" t="s">
        <v>63</v>
      </c>
      <c r="P49" s="4" t="s">
        <v>63</v>
      </c>
      <c r="Q49" s="4" t="s">
        <v>87</v>
      </c>
      <c r="R49" s="4" t="s">
        <v>87</v>
      </c>
      <c r="S49" s="4" t="s">
        <v>87</v>
      </c>
      <c r="T49" s="4" t="s">
        <v>87</v>
      </c>
      <c r="U49" s="4" t="s">
        <v>87</v>
      </c>
      <c r="V49" s="4" t="s">
        <v>87</v>
      </c>
      <c r="W49" s="4" t="s">
        <v>87</v>
      </c>
      <c r="X49" s="4" t="s">
        <v>70</v>
      </c>
      <c r="Y49" s="4" t="s">
        <v>69</v>
      </c>
      <c r="Z49" s="23" t="s">
        <v>81</v>
      </c>
      <c r="AA49" s="4" t="s">
        <v>75</v>
      </c>
      <c r="AB49" s="4" t="s">
        <v>81</v>
      </c>
      <c r="AC49" s="4" t="s">
        <v>80</v>
      </c>
      <c r="AD49" s="4" t="s">
        <v>81</v>
      </c>
      <c r="AE49" s="4" t="s">
        <v>81</v>
      </c>
      <c r="AF49" s="4" t="s">
        <v>80</v>
      </c>
      <c r="AG49" s="4" t="s">
        <v>81</v>
      </c>
      <c r="AH49" s="4" t="s">
        <v>81</v>
      </c>
      <c r="AI49" s="4" t="s">
        <v>81</v>
      </c>
      <c r="AJ49" s="4" t="s">
        <v>81</v>
      </c>
      <c r="AK49" s="4"/>
    </row>
    <row r="50" spans="1:52" hidden="1" x14ac:dyDescent="0.2">
      <c r="A50" s="1">
        <v>998</v>
      </c>
      <c r="B50" s="1" t="s">
        <v>251</v>
      </c>
      <c r="C50" s="1"/>
      <c r="D50" s="1" t="s">
        <v>194</v>
      </c>
      <c r="E50" s="1">
        <v>11</v>
      </c>
      <c r="F50" s="1" t="s">
        <v>34</v>
      </c>
      <c r="G50" s="1" t="s">
        <v>38</v>
      </c>
      <c r="H50" s="1" t="s">
        <v>44</v>
      </c>
      <c r="I50" s="1" t="s">
        <v>50</v>
      </c>
      <c r="J50" s="1">
        <v>3</v>
      </c>
      <c r="K50" s="1" t="s">
        <v>82</v>
      </c>
      <c r="L50" s="3" t="s">
        <v>54</v>
      </c>
      <c r="M50" s="3"/>
      <c r="N50" s="4" t="s">
        <v>59</v>
      </c>
      <c r="O50" s="4" t="s">
        <v>62</v>
      </c>
      <c r="P50" s="4" t="s">
        <v>62</v>
      </c>
      <c r="Q50" s="4" t="s">
        <v>62</v>
      </c>
      <c r="R50" s="4" t="s">
        <v>63</v>
      </c>
      <c r="S50" s="4" t="s">
        <v>62</v>
      </c>
      <c r="T50" s="4" t="s">
        <v>62</v>
      </c>
      <c r="U50" s="4" t="s">
        <v>62</v>
      </c>
      <c r="V50" s="4" t="s">
        <v>63</v>
      </c>
      <c r="W50" s="4" t="s">
        <v>64</v>
      </c>
      <c r="X50" s="4" t="s">
        <v>71</v>
      </c>
      <c r="Y50" s="4" t="s">
        <v>73</v>
      </c>
      <c r="Z50" s="23" t="s">
        <v>80</v>
      </c>
      <c r="AA50" s="4" t="s">
        <v>75</v>
      </c>
      <c r="AB50" s="4" t="s">
        <v>81</v>
      </c>
      <c r="AC50" s="4" t="s">
        <v>80</v>
      </c>
      <c r="AD50" s="4" t="s">
        <v>81</v>
      </c>
      <c r="AE50" s="4" t="s">
        <v>81</v>
      </c>
      <c r="AF50" s="4" t="s">
        <v>81</v>
      </c>
      <c r="AG50" s="4" t="s">
        <v>81</v>
      </c>
      <c r="AH50" s="4" t="s">
        <v>81</v>
      </c>
      <c r="AI50" s="4" t="s">
        <v>81</v>
      </c>
      <c r="AJ50" s="4" t="s">
        <v>81</v>
      </c>
      <c r="AK50" s="4"/>
      <c r="AT50" s="10"/>
      <c r="AU50" s="10" t="s">
        <v>41</v>
      </c>
      <c r="AV50" s="10"/>
      <c r="AW50" s="10" t="s">
        <v>51</v>
      </c>
      <c r="AX50" s="10"/>
      <c r="AY50" s="10"/>
      <c r="AZ50" s="10"/>
    </row>
    <row r="51" spans="1:52" hidden="1" x14ac:dyDescent="0.2">
      <c r="A51" s="1">
        <v>954</v>
      </c>
      <c r="B51" s="1" t="s">
        <v>249</v>
      </c>
      <c r="C51" s="1" t="s">
        <v>250</v>
      </c>
      <c r="D51" s="1" t="s">
        <v>259</v>
      </c>
      <c r="E51" s="1">
        <v>29</v>
      </c>
      <c r="F51" s="1" t="s">
        <v>35</v>
      </c>
      <c r="G51" s="1" t="s">
        <v>39</v>
      </c>
      <c r="H51" s="1" t="s">
        <v>44</v>
      </c>
      <c r="I51" s="1" t="s">
        <v>49</v>
      </c>
      <c r="J51" s="1">
        <v>11</v>
      </c>
      <c r="K51" s="1" t="s">
        <v>83</v>
      </c>
      <c r="L51" s="3" t="s">
        <v>55</v>
      </c>
      <c r="M51" s="3"/>
      <c r="N51" s="4" t="s">
        <v>55</v>
      </c>
      <c r="O51" s="4" t="s">
        <v>62</v>
      </c>
      <c r="P51" s="4" t="s">
        <v>62</v>
      </c>
      <c r="Q51" s="4" t="s">
        <v>62</v>
      </c>
      <c r="R51" s="4" t="s">
        <v>62</v>
      </c>
      <c r="S51" s="4" t="s">
        <v>62</v>
      </c>
      <c r="T51" s="4" t="s">
        <v>62</v>
      </c>
      <c r="U51" s="4" t="s">
        <v>62</v>
      </c>
      <c r="V51" s="4" t="s">
        <v>62</v>
      </c>
      <c r="W51" s="4" t="s">
        <v>62</v>
      </c>
      <c r="X51" s="4" t="s">
        <v>72</v>
      </c>
      <c r="Y51" s="4" t="s">
        <v>72</v>
      </c>
      <c r="Z51" s="23" t="s">
        <v>80</v>
      </c>
      <c r="AA51" s="4" t="s">
        <v>77</v>
      </c>
      <c r="AB51" s="4" t="s">
        <v>80</v>
      </c>
      <c r="AC51" s="4" t="s">
        <v>81</v>
      </c>
      <c r="AD51" s="4" t="s">
        <v>81</v>
      </c>
      <c r="AE51" s="4" t="s">
        <v>81</v>
      </c>
      <c r="AF51" s="4" t="s">
        <v>81</v>
      </c>
      <c r="AG51" s="4" t="s">
        <v>81</v>
      </c>
      <c r="AH51" s="4" t="s">
        <v>81</v>
      </c>
      <c r="AI51" s="4" t="s">
        <v>81</v>
      </c>
      <c r="AJ51" s="4" t="s">
        <v>81</v>
      </c>
      <c r="AK51" s="4"/>
      <c r="AT51" s="10"/>
      <c r="AU51" s="10"/>
      <c r="AV51" s="10"/>
      <c r="AW51" s="10"/>
      <c r="AX51" s="10"/>
      <c r="AY51" s="10"/>
      <c r="AZ51" s="10"/>
    </row>
    <row r="52" spans="1:52" hidden="1" x14ac:dyDescent="0.2">
      <c r="A52" s="1" t="s">
        <v>138</v>
      </c>
      <c r="B52" s="1" t="s">
        <v>249</v>
      </c>
      <c r="C52" s="1" t="s">
        <v>250</v>
      </c>
      <c r="D52" s="1" t="s">
        <v>259</v>
      </c>
      <c r="E52" s="1">
        <v>24</v>
      </c>
      <c r="F52" s="1" t="s">
        <v>34</v>
      </c>
      <c r="G52" s="1" t="s">
        <v>39</v>
      </c>
      <c r="H52" s="1" t="s">
        <v>43</v>
      </c>
      <c r="I52" s="1" t="s">
        <v>51</v>
      </c>
      <c r="J52" s="1">
        <v>8</v>
      </c>
      <c r="K52" s="1" t="s">
        <v>82</v>
      </c>
      <c r="L52" s="3" t="s">
        <v>55</v>
      </c>
      <c r="M52" s="3"/>
      <c r="N52" s="4" t="s">
        <v>55</v>
      </c>
      <c r="O52" s="4" t="s">
        <v>62</v>
      </c>
      <c r="P52" s="4" t="s">
        <v>62</v>
      </c>
      <c r="Q52" s="4" t="s">
        <v>64</v>
      </c>
      <c r="R52" s="4" t="s">
        <v>64</v>
      </c>
      <c r="S52" s="4" t="s">
        <v>62</v>
      </c>
      <c r="T52" s="4" t="s">
        <v>62</v>
      </c>
      <c r="U52" s="4" t="s">
        <v>62</v>
      </c>
      <c r="V52" s="4" t="s">
        <v>62</v>
      </c>
      <c r="W52" s="4" t="s">
        <v>62</v>
      </c>
      <c r="X52" s="4" t="s">
        <v>71</v>
      </c>
      <c r="Y52" s="4" t="s">
        <v>73</v>
      </c>
      <c r="Z52" s="23" t="s">
        <v>80</v>
      </c>
      <c r="AA52" s="4" t="s">
        <v>77</v>
      </c>
      <c r="AB52" s="4" t="s">
        <v>81</v>
      </c>
      <c r="AC52" s="4" t="s">
        <v>80</v>
      </c>
      <c r="AD52" s="4" t="s">
        <v>81</v>
      </c>
      <c r="AE52" s="4" t="s">
        <v>81</v>
      </c>
      <c r="AF52" s="4" t="s">
        <v>81</v>
      </c>
      <c r="AG52" s="4" t="s">
        <v>81</v>
      </c>
      <c r="AH52" s="4" t="s">
        <v>81</v>
      </c>
      <c r="AI52" s="4" t="s">
        <v>81</v>
      </c>
      <c r="AJ52" s="4" t="s">
        <v>81</v>
      </c>
      <c r="AK52" s="4"/>
      <c r="AT52" s="10" t="s">
        <v>55</v>
      </c>
      <c r="AU52" s="10" t="s">
        <v>63</v>
      </c>
      <c r="AV52" s="10" t="s">
        <v>69</v>
      </c>
      <c r="AW52" s="10" t="s">
        <v>76</v>
      </c>
      <c r="AX52" s="10" t="s">
        <v>81</v>
      </c>
      <c r="AY52" s="10"/>
      <c r="AZ52" s="10"/>
    </row>
    <row r="53" spans="1:52" x14ac:dyDescent="0.2">
      <c r="A53" s="45" t="s">
        <v>141</v>
      </c>
      <c r="B53" s="45" t="s">
        <v>253</v>
      </c>
      <c r="C53" s="45"/>
      <c r="D53" s="1" t="s">
        <v>259</v>
      </c>
      <c r="E53" s="26">
        <v>21</v>
      </c>
      <c r="F53" s="26" t="s">
        <v>34</v>
      </c>
      <c r="G53" s="26" t="s">
        <v>39</v>
      </c>
      <c r="H53" s="26" t="s">
        <v>43</v>
      </c>
      <c r="I53" s="26" t="s">
        <v>49</v>
      </c>
      <c r="J53" s="26">
        <v>5</v>
      </c>
      <c r="K53" s="26" t="s">
        <v>83</v>
      </c>
      <c r="L53" s="47" t="s">
        <v>55</v>
      </c>
      <c r="M53" s="45"/>
      <c r="N53" s="4" t="s">
        <v>55</v>
      </c>
      <c r="O53" s="4" t="s">
        <v>62</v>
      </c>
      <c r="P53" s="4" t="s">
        <v>62</v>
      </c>
      <c r="Q53" s="4" t="s">
        <v>62</v>
      </c>
      <c r="R53" s="4" t="s">
        <v>62</v>
      </c>
      <c r="S53" s="4" t="s">
        <v>62</v>
      </c>
      <c r="T53" s="4" t="s">
        <v>62</v>
      </c>
      <c r="U53" s="4" t="s">
        <v>62</v>
      </c>
      <c r="V53" s="4" t="s">
        <v>62</v>
      </c>
      <c r="W53" s="4" t="s">
        <v>64</v>
      </c>
      <c r="X53" s="4" t="s">
        <v>73</v>
      </c>
      <c r="Y53" s="4" t="s">
        <v>72</v>
      </c>
      <c r="Z53" s="23" t="s">
        <v>80</v>
      </c>
      <c r="AA53" s="4" t="s">
        <v>77</v>
      </c>
      <c r="AB53" s="4" t="s">
        <v>80</v>
      </c>
      <c r="AC53" s="4" t="s">
        <v>81</v>
      </c>
      <c r="AD53" s="4" t="s">
        <v>81</v>
      </c>
      <c r="AE53" s="4" t="s">
        <v>81</v>
      </c>
      <c r="AF53" s="4" t="s">
        <v>81</v>
      </c>
      <c r="AG53" s="4" t="s">
        <v>81</v>
      </c>
      <c r="AH53" s="4" t="s">
        <v>81</v>
      </c>
      <c r="AI53" s="4" t="s">
        <v>81</v>
      </c>
      <c r="AJ53" s="4" t="s">
        <v>81</v>
      </c>
      <c r="AK53" s="4"/>
      <c r="AT53" s="10" t="s">
        <v>52</v>
      </c>
      <c r="AU53" s="10" t="s">
        <v>87</v>
      </c>
      <c r="AV53" s="10" t="s">
        <v>72</v>
      </c>
      <c r="AW53" s="10" t="s">
        <v>52</v>
      </c>
      <c r="AX53" s="10"/>
      <c r="AY53" s="10"/>
      <c r="AZ53" s="10"/>
    </row>
    <row r="54" spans="1:52" x14ac:dyDescent="0.2">
      <c r="A54" s="29">
        <v>959</v>
      </c>
      <c r="B54" s="45" t="s">
        <v>253</v>
      </c>
      <c r="C54" s="29"/>
      <c r="D54" s="1" t="s">
        <v>259</v>
      </c>
      <c r="E54" s="26">
        <v>14</v>
      </c>
      <c r="F54" s="26" t="s">
        <v>35</v>
      </c>
      <c r="G54" s="26" t="s">
        <v>39</v>
      </c>
      <c r="H54" s="26" t="s">
        <v>44</v>
      </c>
      <c r="I54" s="26" t="s">
        <v>48</v>
      </c>
      <c r="J54" s="26">
        <v>13</v>
      </c>
      <c r="K54" s="26" t="s">
        <v>83</v>
      </c>
      <c r="L54" s="47" t="s">
        <v>55</v>
      </c>
      <c r="M54" s="45"/>
      <c r="N54" s="4" t="s">
        <v>55</v>
      </c>
      <c r="O54" s="4" t="s">
        <v>62</v>
      </c>
      <c r="P54" s="4" t="s">
        <v>62</v>
      </c>
      <c r="Q54" s="4" t="s">
        <v>62</v>
      </c>
      <c r="R54" s="4" t="s">
        <v>62</v>
      </c>
      <c r="S54" s="4" t="s">
        <v>62</v>
      </c>
      <c r="T54" s="4" t="s">
        <v>62</v>
      </c>
      <c r="U54" s="4" t="s">
        <v>62</v>
      </c>
      <c r="V54" s="4" t="s">
        <v>62</v>
      </c>
      <c r="W54" s="4" t="s">
        <v>63</v>
      </c>
      <c r="X54" s="4" t="s">
        <v>71</v>
      </c>
      <c r="Y54" s="4" t="s">
        <v>71</v>
      </c>
      <c r="Z54" s="23" t="s">
        <v>80</v>
      </c>
      <c r="AA54" s="4" t="s">
        <v>77</v>
      </c>
      <c r="AB54" s="4" t="s">
        <v>81</v>
      </c>
      <c r="AC54" s="4" t="s">
        <v>80</v>
      </c>
      <c r="AD54" s="4" t="s">
        <v>81</v>
      </c>
      <c r="AE54" s="4" t="s">
        <v>81</v>
      </c>
      <c r="AF54" s="4" t="s">
        <v>81</v>
      </c>
      <c r="AG54" s="4" t="s">
        <v>81</v>
      </c>
      <c r="AH54" s="4" t="s">
        <v>81</v>
      </c>
      <c r="AI54" s="4" t="s">
        <v>81</v>
      </c>
      <c r="AJ54" s="4" t="s">
        <v>81</v>
      </c>
      <c r="AK54" s="4"/>
      <c r="AT54" s="10"/>
      <c r="AU54" s="10"/>
      <c r="AV54" s="10"/>
      <c r="AW54" s="10"/>
      <c r="AX54" s="10"/>
      <c r="AY54" s="10"/>
      <c r="AZ54" s="10"/>
    </row>
    <row r="55" spans="1:52" hidden="1" x14ac:dyDescent="0.2">
      <c r="A55" s="29">
        <v>942</v>
      </c>
      <c r="B55" s="29" t="s">
        <v>249</v>
      </c>
      <c r="C55" s="29" t="s">
        <v>256</v>
      </c>
      <c r="D55" s="1" t="s">
        <v>194</v>
      </c>
      <c r="E55" s="26">
        <v>31</v>
      </c>
      <c r="F55" s="26" t="s">
        <v>34</v>
      </c>
      <c r="G55" s="26" t="s">
        <v>39</v>
      </c>
      <c r="H55" s="26" t="s">
        <v>44</v>
      </c>
      <c r="I55" s="26" t="s">
        <v>50</v>
      </c>
      <c r="J55" s="26">
        <v>15</v>
      </c>
      <c r="K55" s="26" t="s">
        <v>82</v>
      </c>
      <c r="L55" s="47" t="s">
        <v>54</v>
      </c>
      <c r="M55" s="45"/>
      <c r="N55" s="4" t="s">
        <v>59</v>
      </c>
      <c r="O55" s="4" t="s">
        <v>62</v>
      </c>
      <c r="P55" s="4" t="s">
        <v>62</v>
      </c>
      <c r="Q55" s="4" t="s">
        <v>62</v>
      </c>
      <c r="R55" s="4" t="s">
        <v>62</v>
      </c>
      <c r="S55" s="4" t="s">
        <v>62</v>
      </c>
      <c r="T55" s="4" t="s">
        <v>62</v>
      </c>
      <c r="U55" s="4" t="s">
        <v>62</v>
      </c>
      <c r="V55" s="4" t="s">
        <v>62</v>
      </c>
      <c r="W55" s="4" t="s">
        <v>64</v>
      </c>
      <c r="X55" s="4" t="s">
        <v>72</v>
      </c>
      <c r="Y55" s="4" t="s">
        <v>73</v>
      </c>
      <c r="Z55" s="23" t="s">
        <v>80</v>
      </c>
      <c r="AA55" s="4" t="s">
        <v>77</v>
      </c>
      <c r="AB55" s="4" t="s">
        <v>80</v>
      </c>
      <c r="AC55" s="4" t="s">
        <v>81</v>
      </c>
      <c r="AD55" s="4" t="s">
        <v>81</v>
      </c>
      <c r="AE55" s="4" t="s">
        <v>81</v>
      </c>
      <c r="AF55" s="4" t="s">
        <v>81</v>
      </c>
      <c r="AG55" s="4" t="s">
        <v>81</v>
      </c>
      <c r="AH55" s="4" t="s">
        <v>81</v>
      </c>
      <c r="AI55" s="4" t="s">
        <v>81</v>
      </c>
      <c r="AJ55" s="4" t="s">
        <v>81</v>
      </c>
      <c r="AK55" s="4"/>
    </row>
    <row r="56" spans="1:52" x14ac:dyDescent="0.2">
      <c r="A56" s="45" t="s">
        <v>144</v>
      </c>
      <c r="B56" s="45" t="s">
        <v>253</v>
      </c>
      <c r="C56" s="45"/>
      <c r="D56" s="1" t="s">
        <v>259</v>
      </c>
      <c r="E56" s="26">
        <v>23</v>
      </c>
      <c r="F56" s="26" t="s">
        <v>35</v>
      </c>
      <c r="G56" s="26" t="s">
        <v>39</v>
      </c>
      <c r="H56" s="26" t="s">
        <v>43</v>
      </c>
      <c r="I56" s="26" t="s">
        <v>49</v>
      </c>
      <c r="J56" s="26">
        <v>5</v>
      </c>
      <c r="K56" s="26" t="s">
        <v>83</v>
      </c>
      <c r="L56" s="47" t="s">
        <v>55</v>
      </c>
      <c r="M56" s="45"/>
      <c r="N56" s="4" t="s">
        <v>55</v>
      </c>
      <c r="O56" s="4" t="s">
        <v>62</v>
      </c>
      <c r="P56" s="4" t="s">
        <v>62</v>
      </c>
      <c r="Q56" s="4" t="s">
        <v>62</v>
      </c>
      <c r="R56" s="4" t="s">
        <v>62</v>
      </c>
      <c r="S56" s="4" t="s">
        <v>62</v>
      </c>
      <c r="T56" s="4" t="s">
        <v>62</v>
      </c>
      <c r="U56" s="4" t="s">
        <v>62</v>
      </c>
      <c r="V56" s="4" t="s">
        <v>62</v>
      </c>
      <c r="W56" s="4" t="s">
        <v>64</v>
      </c>
      <c r="X56" s="4" t="s">
        <v>73</v>
      </c>
      <c r="Y56" s="4" t="s">
        <v>71</v>
      </c>
      <c r="Z56" s="23" t="s">
        <v>80</v>
      </c>
      <c r="AA56" s="4" t="s">
        <v>77</v>
      </c>
      <c r="AB56" s="4" t="s">
        <v>80</v>
      </c>
      <c r="AC56" s="4" t="s">
        <v>81</v>
      </c>
      <c r="AD56" s="4" t="s">
        <v>81</v>
      </c>
      <c r="AE56" s="4" t="s">
        <v>81</v>
      </c>
      <c r="AF56" s="4" t="s">
        <v>81</v>
      </c>
      <c r="AG56" s="4" t="s">
        <v>81</v>
      </c>
      <c r="AH56" s="4" t="s">
        <v>81</v>
      </c>
      <c r="AI56" s="4" t="s">
        <v>81</v>
      </c>
      <c r="AJ56" s="4" t="s">
        <v>81</v>
      </c>
      <c r="AK56" s="4"/>
    </row>
    <row r="57" spans="1:52" hidden="1" x14ac:dyDescent="0.2">
      <c r="A57" s="29">
        <v>961</v>
      </c>
      <c r="B57" s="29" t="s">
        <v>249</v>
      </c>
      <c r="C57" s="29" t="s">
        <v>250</v>
      </c>
      <c r="D57" s="1" t="s">
        <v>259</v>
      </c>
      <c r="E57" s="26">
        <v>47</v>
      </c>
      <c r="F57" s="26" t="s">
        <v>34</v>
      </c>
      <c r="G57" s="26" t="s">
        <v>38</v>
      </c>
      <c r="H57" s="26" t="s">
        <v>44</v>
      </c>
      <c r="I57" s="26" t="s">
        <v>50</v>
      </c>
      <c r="J57" s="26">
        <v>14</v>
      </c>
      <c r="K57" s="26" t="s">
        <v>82</v>
      </c>
      <c r="L57" s="47" t="s">
        <v>55</v>
      </c>
      <c r="M57" s="45"/>
      <c r="N57" s="4" t="s">
        <v>55</v>
      </c>
      <c r="O57" s="4" t="s">
        <v>62</v>
      </c>
      <c r="P57" s="4" t="s">
        <v>62</v>
      </c>
      <c r="Q57" s="4" t="s">
        <v>62</v>
      </c>
      <c r="R57" s="4" t="s">
        <v>62</v>
      </c>
      <c r="S57" s="4" t="s">
        <v>62</v>
      </c>
      <c r="T57" s="4" t="s">
        <v>62</v>
      </c>
      <c r="U57" s="4" t="s">
        <v>62</v>
      </c>
      <c r="V57" s="4" t="s">
        <v>62</v>
      </c>
      <c r="W57" s="4" t="s">
        <v>64</v>
      </c>
      <c r="X57" s="4" t="s">
        <v>72</v>
      </c>
      <c r="Y57" s="4" t="s">
        <v>73</v>
      </c>
      <c r="Z57" s="23" t="s">
        <v>80</v>
      </c>
      <c r="AA57" s="4" t="s">
        <v>77</v>
      </c>
      <c r="AB57" s="4" t="s">
        <v>80</v>
      </c>
      <c r="AC57" s="4" t="s">
        <v>81</v>
      </c>
      <c r="AD57" s="4" t="s">
        <v>81</v>
      </c>
      <c r="AE57" s="4" t="s">
        <v>81</v>
      </c>
      <c r="AF57" s="4" t="s">
        <v>81</v>
      </c>
      <c r="AG57" s="4" t="s">
        <v>81</v>
      </c>
      <c r="AH57" s="4" t="s">
        <v>81</v>
      </c>
      <c r="AI57" s="4" t="s">
        <v>81</v>
      </c>
      <c r="AJ57" s="4" t="s">
        <v>81</v>
      </c>
      <c r="AK57" s="4"/>
    </row>
    <row r="58" spans="1:52" hidden="1" x14ac:dyDescent="0.2">
      <c r="A58" s="45" t="s">
        <v>147</v>
      </c>
      <c r="B58" s="45" t="s">
        <v>249</v>
      </c>
      <c r="C58" s="45" t="s">
        <v>250</v>
      </c>
      <c r="D58" s="1" t="s">
        <v>259</v>
      </c>
      <c r="E58" s="26">
        <v>26</v>
      </c>
      <c r="F58" s="26" t="s">
        <v>34</v>
      </c>
      <c r="G58" s="26" t="s">
        <v>40</v>
      </c>
      <c r="H58" s="26" t="s">
        <v>43</v>
      </c>
      <c r="I58" s="26" t="s">
        <v>49</v>
      </c>
      <c r="J58" s="26">
        <v>1</v>
      </c>
      <c r="K58" s="26" t="s">
        <v>82</v>
      </c>
      <c r="L58" s="47" t="s">
        <v>55</v>
      </c>
      <c r="M58" s="45"/>
      <c r="N58" s="4" t="s">
        <v>55</v>
      </c>
      <c r="O58" s="4" t="s">
        <v>62</v>
      </c>
      <c r="P58" s="4" t="s">
        <v>62</v>
      </c>
      <c r="Q58" s="4" t="s">
        <v>62</v>
      </c>
      <c r="R58" s="4" t="s">
        <v>62</v>
      </c>
      <c r="S58" s="4" t="s">
        <v>62</v>
      </c>
      <c r="T58" s="4" t="s">
        <v>62</v>
      </c>
      <c r="U58" s="4" t="s">
        <v>63</v>
      </c>
      <c r="V58" s="4" t="s">
        <v>62</v>
      </c>
      <c r="W58" s="4" t="s">
        <v>63</v>
      </c>
      <c r="X58" s="4" t="s">
        <v>71</v>
      </c>
      <c r="Y58" s="4" t="s">
        <v>73</v>
      </c>
      <c r="Z58" s="23" t="s">
        <v>80</v>
      </c>
      <c r="AA58" s="4" t="s">
        <v>77</v>
      </c>
      <c r="AB58" s="4" t="s">
        <v>81</v>
      </c>
      <c r="AC58" s="4" t="s">
        <v>80</v>
      </c>
      <c r="AD58" s="4" t="s">
        <v>81</v>
      </c>
      <c r="AE58" s="4" t="s">
        <v>81</v>
      </c>
      <c r="AF58" s="4" t="s">
        <v>81</v>
      </c>
      <c r="AG58" s="4" t="s">
        <v>81</v>
      </c>
      <c r="AH58" s="4" t="s">
        <v>81</v>
      </c>
      <c r="AI58" s="4" t="s">
        <v>81</v>
      </c>
      <c r="AJ58" s="4" t="s">
        <v>81</v>
      </c>
      <c r="AK58" s="4"/>
    </row>
    <row r="59" spans="1:52" hidden="1" x14ac:dyDescent="0.2">
      <c r="A59" s="29">
        <v>993</v>
      </c>
      <c r="B59" s="29" t="s">
        <v>249</v>
      </c>
      <c r="C59" s="29" t="s">
        <v>250</v>
      </c>
      <c r="D59" s="1" t="s">
        <v>259</v>
      </c>
      <c r="E59" s="26">
        <v>32</v>
      </c>
      <c r="F59" s="26" t="s">
        <v>34</v>
      </c>
      <c r="G59" s="26" t="s">
        <v>38</v>
      </c>
      <c r="H59" s="26" t="s">
        <v>44</v>
      </c>
      <c r="I59" s="26" t="s">
        <v>49</v>
      </c>
      <c r="J59" s="26">
        <v>7</v>
      </c>
      <c r="K59" s="26" t="s">
        <v>82</v>
      </c>
      <c r="L59" s="47" t="s">
        <v>55</v>
      </c>
      <c r="M59" s="45"/>
      <c r="N59" s="4" t="s">
        <v>55</v>
      </c>
      <c r="O59" s="4" t="s">
        <v>62</v>
      </c>
      <c r="P59" s="4" t="s">
        <v>62</v>
      </c>
      <c r="Q59" s="4" t="s">
        <v>62</v>
      </c>
      <c r="R59" s="4" t="s">
        <v>62</v>
      </c>
      <c r="S59" s="4" t="s">
        <v>62</v>
      </c>
      <c r="T59" s="4" t="s">
        <v>62</v>
      </c>
      <c r="U59" s="4" t="s">
        <v>62</v>
      </c>
      <c r="V59" s="4" t="s">
        <v>62</v>
      </c>
      <c r="W59" s="4" t="s">
        <v>64</v>
      </c>
      <c r="X59" s="4" t="s">
        <v>72</v>
      </c>
      <c r="Y59" s="4" t="s">
        <v>73</v>
      </c>
      <c r="Z59" s="23" t="s">
        <v>80</v>
      </c>
      <c r="AA59" s="4" t="s">
        <v>77</v>
      </c>
      <c r="AB59" s="4" t="s">
        <v>80</v>
      </c>
      <c r="AC59" s="4" t="s">
        <v>81</v>
      </c>
      <c r="AD59" s="4" t="s">
        <v>81</v>
      </c>
      <c r="AE59" s="4" t="s">
        <v>81</v>
      </c>
      <c r="AF59" s="4" t="s">
        <v>81</v>
      </c>
      <c r="AG59" s="4" t="s">
        <v>81</v>
      </c>
      <c r="AH59" s="4" t="s">
        <v>81</v>
      </c>
      <c r="AI59" s="4" t="s">
        <v>81</v>
      </c>
      <c r="AJ59" s="4" t="s">
        <v>81</v>
      </c>
      <c r="AK59" s="4"/>
    </row>
    <row r="60" spans="1:52" x14ac:dyDescent="0.2">
      <c r="A60" s="45" t="s">
        <v>166</v>
      </c>
      <c r="B60" s="45" t="s">
        <v>253</v>
      </c>
      <c r="C60" s="45"/>
      <c r="D60" s="1" t="s">
        <v>259</v>
      </c>
      <c r="E60" s="26">
        <v>39</v>
      </c>
      <c r="F60" s="26" t="s">
        <v>34</v>
      </c>
      <c r="G60" s="26" t="s">
        <v>40</v>
      </c>
      <c r="H60" s="26" t="s">
        <v>43</v>
      </c>
      <c r="I60" s="26" t="s">
        <v>49</v>
      </c>
      <c r="J60" s="26">
        <v>5</v>
      </c>
      <c r="K60" s="26" t="s">
        <v>83</v>
      </c>
      <c r="L60" s="47" t="s">
        <v>55</v>
      </c>
      <c r="M60" s="45"/>
      <c r="N60" s="4" t="s">
        <v>55</v>
      </c>
      <c r="O60" s="4" t="s">
        <v>62</v>
      </c>
      <c r="P60" s="4" t="s">
        <v>62</v>
      </c>
      <c r="Q60" s="4" t="s">
        <v>62</v>
      </c>
      <c r="R60" s="4" t="s">
        <v>62</v>
      </c>
      <c r="S60" s="4" t="s">
        <v>63</v>
      </c>
      <c r="T60" s="4" t="s">
        <v>64</v>
      </c>
      <c r="U60" s="4" t="s">
        <v>62</v>
      </c>
      <c r="V60" s="4" t="s">
        <v>62</v>
      </c>
      <c r="W60" s="4" t="s">
        <v>63</v>
      </c>
      <c r="X60" s="4" t="s">
        <v>73</v>
      </c>
      <c r="Y60" s="4" t="s">
        <v>71</v>
      </c>
      <c r="Z60" s="23" t="s">
        <v>80</v>
      </c>
      <c r="AA60" s="4" t="s">
        <v>77</v>
      </c>
      <c r="AB60" s="4" t="s">
        <v>81</v>
      </c>
      <c r="AC60" s="4" t="s">
        <v>81</v>
      </c>
      <c r="AD60" s="4" t="s">
        <v>81</v>
      </c>
      <c r="AE60" s="4" t="s">
        <v>81</v>
      </c>
      <c r="AF60" s="4" t="s">
        <v>81</v>
      </c>
      <c r="AG60" s="4" t="s">
        <v>80</v>
      </c>
      <c r="AH60" s="4" t="s">
        <v>81</v>
      </c>
      <c r="AI60" s="4" t="s">
        <v>81</v>
      </c>
      <c r="AJ60" s="4" t="s">
        <v>81</v>
      </c>
      <c r="AK60" s="4"/>
    </row>
    <row r="61" spans="1:52" hidden="1" x14ac:dyDescent="0.2">
      <c r="A61" s="29">
        <v>980</v>
      </c>
      <c r="B61" s="29" t="s">
        <v>249</v>
      </c>
      <c r="C61" s="29" t="s">
        <v>250</v>
      </c>
      <c r="D61" s="1" t="s">
        <v>259</v>
      </c>
      <c r="E61" s="26">
        <v>15</v>
      </c>
      <c r="F61" s="26" t="s">
        <v>35</v>
      </c>
      <c r="G61" s="26" t="s">
        <v>39</v>
      </c>
      <c r="H61" s="26" t="s">
        <v>44</v>
      </c>
      <c r="I61" s="26" t="s">
        <v>48</v>
      </c>
      <c r="J61" s="26">
        <v>9</v>
      </c>
      <c r="K61" s="26" t="s">
        <v>83</v>
      </c>
      <c r="L61" s="47" t="s">
        <v>86</v>
      </c>
      <c r="M61" s="45"/>
      <c r="N61" s="4" t="s">
        <v>55</v>
      </c>
      <c r="O61" s="4" t="s">
        <v>62</v>
      </c>
      <c r="P61" s="4" t="s">
        <v>62</v>
      </c>
      <c r="Q61" s="4" t="s">
        <v>63</v>
      </c>
      <c r="R61" s="4" t="s">
        <v>62</v>
      </c>
      <c r="S61" s="4" t="s">
        <v>62</v>
      </c>
      <c r="T61" s="4" t="s">
        <v>62</v>
      </c>
      <c r="U61" s="4" t="s">
        <v>62</v>
      </c>
      <c r="V61" s="4" t="s">
        <v>63</v>
      </c>
      <c r="W61" s="4" t="s">
        <v>62</v>
      </c>
      <c r="X61" s="4" t="s">
        <v>72</v>
      </c>
      <c r="Y61" s="4" t="s">
        <v>71</v>
      </c>
      <c r="Z61" s="23" t="s">
        <v>80</v>
      </c>
      <c r="AA61" s="4" t="s">
        <v>76</v>
      </c>
      <c r="AB61" s="4" t="s">
        <v>81</v>
      </c>
      <c r="AC61" s="4" t="s">
        <v>80</v>
      </c>
      <c r="AD61" s="4" t="s">
        <v>81</v>
      </c>
      <c r="AE61" s="4" t="s">
        <v>81</v>
      </c>
      <c r="AF61" s="4" t="s">
        <v>81</v>
      </c>
      <c r="AG61" s="4" t="s">
        <v>81</v>
      </c>
      <c r="AH61" s="4" t="s">
        <v>81</v>
      </c>
      <c r="AI61" s="4" t="s">
        <v>81</v>
      </c>
      <c r="AJ61" s="4" t="s">
        <v>81</v>
      </c>
      <c r="AK61" s="4"/>
    </row>
    <row r="62" spans="1:52" hidden="1" x14ac:dyDescent="0.2">
      <c r="A62" s="46" t="s">
        <v>188</v>
      </c>
      <c r="B62" s="46" t="s">
        <v>249</v>
      </c>
      <c r="C62" s="46" t="s">
        <v>250</v>
      </c>
      <c r="D62" s="1" t="s">
        <v>259</v>
      </c>
      <c r="E62" s="26">
        <v>45</v>
      </c>
      <c r="F62" s="27" t="s">
        <v>35</v>
      </c>
      <c r="G62" s="27" t="s">
        <v>38</v>
      </c>
      <c r="H62" s="27" t="s">
        <v>43</v>
      </c>
      <c r="I62" s="27" t="s">
        <v>51</v>
      </c>
      <c r="J62" s="26">
        <v>9</v>
      </c>
      <c r="K62" s="27" t="s">
        <v>82</v>
      </c>
      <c r="L62" s="28" t="s">
        <v>55</v>
      </c>
      <c r="M62" s="45"/>
      <c r="N62" s="4" t="s">
        <v>55</v>
      </c>
      <c r="O62" s="23" t="s">
        <v>62</v>
      </c>
      <c r="P62" s="23" t="s">
        <v>62</v>
      </c>
      <c r="Q62" s="23" t="s">
        <v>62</v>
      </c>
      <c r="R62" s="23" t="s">
        <v>62</v>
      </c>
      <c r="S62" s="23" t="s">
        <v>62</v>
      </c>
      <c r="T62" s="23" t="s">
        <v>62</v>
      </c>
      <c r="U62" s="23" t="s">
        <v>62</v>
      </c>
      <c r="V62" s="23" t="s">
        <v>62</v>
      </c>
      <c r="W62" s="23" t="s">
        <v>64</v>
      </c>
      <c r="X62" s="23" t="s">
        <v>71</v>
      </c>
      <c r="Y62" s="23" t="s">
        <v>73</v>
      </c>
      <c r="Z62" s="23" t="s">
        <v>80</v>
      </c>
      <c r="AA62" s="4" t="s">
        <v>77</v>
      </c>
      <c r="AB62" s="23" t="s">
        <v>80</v>
      </c>
      <c r="AC62" s="23" t="s">
        <v>81</v>
      </c>
      <c r="AD62" s="23" t="s">
        <v>81</v>
      </c>
      <c r="AE62" s="23" t="s">
        <v>81</v>
      </c>
      <c r="AF62" s="23" t="s">
        <v>81</v>
      </c>
      <c r="AG62" s="23" t="s">
        <v>81</v>
      </c>
      <c r="AH62" s="23" t="s">
        <v>81</v>
      </c>
      <c r="AI62" s="23" t="s">
        <v>81</v>
      </c>
      <c r="AJ62" s="23" t="s">
        <v>81</v>
      </c>
      <c r="AK62" s="4"/>
    </row>
    <row r="63" spans="1:52" hidden="1" x14ac:dyDescent="0.2">
      <c r="A63" s="46" t="s">
        <v>186</v>
      </c>
      <c r="B63" s="46" t="s">
        <v>249</v>
      </c>
      <c r="C63" s="46" t="s">
        <v>257</v>
      </c>
      <c r="D63" s="1" t="s">
        <v>259</v>
      </c>
      <c r="E63" s="26">
        <v>27</v>
      </c>
      <c r="F63" s="27" t="s">
        <v>35</v>
      </c>
      <c r="G63" s="27" t="s">
        <v>38</v>
      </c>
      <c r="H63" s="27" t="s">
        <v>43</v>
      </c>
      <c r="I63" s="27" t="s">
        <v>49</v>
      </c>
      <c r="J63" s="26">
        <v>10</v>
      </c>
      <c r="K63" s="27" t="s">
        <v>83</v>
      </c>
      <c r="L63" s="28" t="s">
        <v>55</v>
      </c>
      <c r="M63" s="45"/>
      <c r="N63" s="4" t="s">
        <v>55</v>
      </c>
      <c r="O63" s="23" t="s">
        <v>62</v>
      </c>
      <c r="P63" s="23" t="s">
        <v>62</v>
      </c>
      <c r="Q63" s="23" t="s">
        <v>62</v>
      </c>
      <c r="R63" s="23" t="s">
        <v>62</v>
      </c>
      <c r="S63" s="23" t="s">
        <v>62</v>
      </c>
      <c r="T63" s="23" t="s">
        <v>62</v>
      </c>
      <c r="U63" s="23" t="s">
        <v>62</v>
      </c>
      <c r="V63" s="23" t="s">
        <v>63</v>
      </c>
      <c r="W63" s="23" t="s">
        <v>64</v>
      </c>
      <c r="X63" s="23" t="s">
        <v>71</v>
      </c>
      <c r="Y63" s="23" t="s">
        <v>71</v>
      </c>
      <c r="Z63" s="23" t="s">
        <v>80</v>
      </c>
      <c r="AA63" s="4" t="s">
        <v>77</v>
      </c>
      <c r="AB63" s="23" t="s">
        <v>81</v>
      </c>
      <c r="AC63" s="23" t="s">
        <v>81</v>
      </c>
      <c r="AD63" s="23" t="s">
        <v>81</v>
      </c>
      <c r="AE63" s="23" t="s">
        <v>81</v>
      </c>
      <c r="AF63" s="23" t="s">
        <v>81</v>
      </c>
      <c r="AG63" s="23" t="s">
        <v>81</v>
      </c>
      <c r="AH63" s="23" t="s">
        <v>81</v>
      </c>
      <c r="AI63" s="23" t="s">
        <v>81</v>
      </c>
      <c r="AJ63" s="23" t="s">
        <v>81</v>
      </c>
      <c r="AK63" s="23" t="s">
        <v>198</v>
      </c>
    </row>
    <row r="64" spans="1:52" x14ac:dyDescent="0.2">
      <c r="A64" s="45">
        <v>949</v>
      </c>
      <c r="B64" s="45" t="s">
        <v>253</v>
      </c>
      <c r="C64" s="45"/>
      <c r="D64" s="1" t="s">
        <v>259</v>
      </c>
      <c r="E64" s="26">
        <v>13</v>
      </c>
      <c r="F64" s="27" t="s">
        <v>35</v>
      </c>
      <c r="G64" s="27" t="s">
        <v>38</v>
      </c>
      <c r="H64" s="27" t="s">
        <v>44</v>
      </c>
      <c r="I64" s="27" t="s">
        <v>48</v>
      </c>
      <c r="J64" s="26">
        <v>14</v>
      </c>
      <c r="K64" s="27" t="s">
        <v>83</v>
      </c>
      <c r="L64" s="28" t="s">
        <v>86</v>
      </c>
      <c r="M64" s="45"/>
      <c r="N64" s="4" t="s">
        <v>55</v>
      </c>
      <c r="O64" s="23" t="s">
        <v>62</v>
      </c>
      <c r="P64" s="23" t="s">
        <v>62</v>
      </c>
      <c r="Q64" s="23" t="s">
        <v>62</v>
      </c>
      <c r="R64" s="23" t="s">
        <v>62</v>
      </c>
      <c r="S64" s="23" t="s">
        <v>62</v>
      </c>
      <c r="T64" s="23" t="s">
        <v>62</v>
      </c>
      <c r="U64" s="23" t="s">
        <v>62</v>
      </c>
      <c r="V64" s="23" t="s">
        <v>62</v>
      </c>
      <c r="W64" s="23" t="s">
        <v>62</v>
      </c>
      <c r="X64" s="23" t="s">
        <v>72</v>
      </c>
      <c r="Y64" s="23" t="s">
        <v>72</v>
      </c>
      <c r="Z64" s="23" t="s">
        <v>80</v>
      </c>
      <c r="AA64" s="23" t="s">
        <v>77</v>
      </c>
      <c r="AB64" s="23" t="s">
        <v>80</v>
      </c>
      <c r="AC64" s="23" t="s">
        <v>81</v>
      </c>
      <c r="AD64" s="23" t="s">
        <v>81</v>
      </c>
      <c r="AE64" s="23" t="s">
        <v>81</v>
      </c>
      <c r="AF64" s="23" t="s">
        <v>81</v>
      </c>
      <c r="AG64" s="23" t="s">
        <v>81</v>
      </c>
      <c r="AH64" s="23" t="s">
        <v>81</v>
      </c>
      <c r="AI64" s="23" t="s">
        <v>81</v>
      </c>
      <c r="AJ64" s="23" t="s">
        <v>81</v>
      </c>
      <c r="AK64" s="4"/>
    </row>
    <row r="65" spans="1:37" x14ac:dyDescent="0.2">
      <c r="A65" s="45">
        <v>953</v>
      </c>
      <c r="B65" s="45" t="s">
        <v>253</v>
      </c>
      <c r="C65" s="45"/>
      <c r="D65" s="1" t="s">
        <v>259</v>
      </c>
      <c r="E65" s="26">
        <v>16</v>
      </c>
      <c r="F65" s="27" t="s">
        <v>35</v>
      </c>
      <c r="G65" s="27" t="s">
        <v>39</v>
      </c>
      <c r="H65" s="27" t="s">
        <v>44</v>
      </c>
      <c r="I65" s="27" t="s">
        <v>48</v>
      </c>
      <c r="J65" s="26">
        <v>14</v>
      </c>
      <c r="K65" s="27" t="s">
        <v>83</v>
      </c>
      <c r="L65" s="28" t="s">
        <v>86</v>
      </c>
      <c r="M65" s="45"/>
      <c r="N65" s="23" t="s">
        <v>55</v>
      </c>
      <c r="O65" s="4" t="s">
        <v>65</v>
      </c>
      <c r="P65" s="4" t="s">
        <v>65</v>
      </c>
      <c r="Q65" s="4" t="s">
        <v>65</v>
      </c>
      <c r="R65" s="23" t="s">
        <v>64</v>
      </c>
      <c r="S65" s="23" t="s">
        <v>65</v>
      </c>
      <c r="T65" s="23" t="s">
        <v>65</v>
      </c>
      <c r="U65" s="23" t="s">
        <v>65</v>
      </c>
      <c r="V65" s="23" t="s">
        <v>65</v>
      </c>
      <c r="W65" s="23" t="s">
        <v>65</v>
      </c>
      <c r="X65" s="23" t="s">
        <v>71</v>
      </c>
      <c r="Y65" s="23" t="s">
        <v>71</v>
      </c>
      <c r="Z65" s="23" t="s">
        <v>80</v>
      </c>
      <c r="AA65" s="23" t="s">
        <v>77</v>
      </c>
      <c r="AB65" s="23" t="s">
        <v>80</v>
      </c>
      <c r="AC65" s="23" t="s">
        <v>81</v>
      </c>
      <c r="AD65" s="23" t="s">
        <v>81</v>
      </c>
      <c r="AE65" s="23" t="s">
        <v>81</v>
      </c>
      <c r="AF65" s="23" t="s">
        <v>81</v>
      </c>
      <c r="AG65" s="23" t="s">
        <v>81</v>
      </c>
      <c r="AH65" s="23" t="s">
        <v>81</v>
      </c>
      <c r="AI65" s="23" t="s">
        <v>81</v>
      </c>
      <c r="AJ65" s="23" t="s">
        <v>81</v>
      </c>
      <c r="AK65" s="4"/>
    </row>
    <row r="66" spans="1:37" hidden="1" x14ac:dyDescent="0.2">
      <c r="A66" s="45">
        <v>963</v>
      </c>
      <c r="B66" s="45" t="s">
        <v>249</v>
      </c>
      <c r="C66" s="45" t="s">
        <v>250</v>
      </c>
      <c r="D66" s="1" t="s">
        <v>259</v>
      </c>
      <c r="E66" s="26">
        <v>19</v>
      </c>
      <c r="F66" s="27" t="s">
        <v>35</v>
      </c>
      <c r="G66" s="27" t="s">
        <v>39</v>
      </c>
      <c r="H66" s="27" t="s">
        <v>44</v>
      </c>
      <c r="I66" s="27" t="s">
        <v>48</v>
      </c>
      <c r="J66" s="26">
        <v>13</v>
      </c>
      <c r="K66" s="27" t="s">
        <v>83</v>
      </c>
      <c r="L66" s="28" t="s">
        <v>86</v>
      </c>
      <c r="M66" s="45"/>
      <c r="N66" s="23" t="s">
        <v>55</v>
      </c>
      <c r="O66" s="4" t="s">
        <v>65</v>
      </c>
      <c r="P66" s="4" t="s">
        <v>65</v>
      </c>
      <c r="Q66" s="23" t="s">
        <v>65</v>
      </c>
      <c r="R66" s="23" t="s">
        <v>65</v>
      </c>
      <c r="S66" s="23" t="s">
        <v>65</v>
      </c>
      <c r="T66" s="23" t="s">
        <v>65</v>
      </c>
      <c r="U66" s="23" t="s">
        <v>65</v>
      </c>
      <c r="V66" s="23" t="s">
        <v>65</v>
      </c>
      <c r="W66" s="23" t="s">
        <v>65</v>
      </c>
      <c r="X66" s="23" t="s">
        <v>72</v>
      </c>
      <c r="Y66" s="23" t="s">
        <v>72</v>
      </c>
      <c r="Z66" s="23" t="s">
        <v>80</v>
      </c>
      <c r="AA66" s="23" t="s">
        <v>77</v>
      </c>
      <c r="AB66" s="23" t="s">
        <v>80</v>
      </c>
      <c r="AC66" s="23" t="s">
        <v>81</v>
      </c>
      <c r="AD66" s="23" t="s">
        <v>81</v>
      </c>
      <c r="AE66" s="23" t="s">
        <v>81</v>
      </c>
      <c r="AF66" s="23" t="s">
        <v>81</v>
      </c>
      <c r="AG66" s="23" t="s">
        <v>81</v>
      </c>
      <c r="AH66" s="23" t="s">
        <v>81</v>
      </c>
      <c r="AI66" s="23" t="s">
        <v>81</v>
      </c>
      <c r="AJ66" s="23" t="s">
        <v>81</v>
      </c>
      <c r="AK66" s="4"/>
    </row>
    <row r="67" spans="1:37" hidden="1" x14ac:dyDescent="0.2">
      <c r="A67" s="46" t="s">
        <v>180</v>
      </c>
      <c r="B67" s="46" t="s">
        <v>254</v>
      </c>
      <c r="C67" s="46"/>
      <c r="D67" s="46" t="s">
        <v>194</v>
      </c>
      <c r="E67" s="26">
        <v>28</v>
      </c>
      <c r="F67" s="27" t="s">
        <v>34</v>
      </c>
      <c r="G67" s="27" t="s">
        <v>38</v>
      </c>
      <c r="H67" s="27" t="s">
        <v>43</v>
      </c>
      <c r="I67" s="27" t="s">
        <v>49</v>
      </c>
      <c r="J67" s="26">
        <v>20</v>
      </c>
      <c r="K67" s="27" t="s">
        <v>82</v>
      </c>
      <c r="L67" s="28" t="s">
        <v>55</v>
      </c>
      <c r="M67" s="45"/>
      <c r="N67" s="23" t="s">
        <v>55</v>
      </c>
      <c r="O67" s="23" t="s">
        <v>63</v>
      </c>
      <c r="P67" s="23" t="s">
        <v>63</v>
      </c>
      <c r="Q67" s="23" t="s">
        <v>63</v>
      </c>
      <c r="R67" s="23" t="s">
        <v>63</v>
      </c>
      <c r="S67" s="23" t="s">
        <v>63</v>
      </c>
      <c r="T67" s="23" t="s">
        <v>63</v>
      </c>
      <c r="U67" s="23" t="s">
        <v>63</v>
      </c>
      <c r="V67" s="23" t="s">
        <v>63</v>
      </c>
      <c r="W67" s="23" t="s">
        <v>64</v>
      </c>
      <c r="X67" s="23" t="s">
        <v>71</v>
      </c>
      <c r="Y67" s="23" t="s">
        <v>73</v>
      </c>
      <c r="Z67" s="23" t="s">
        <v>80</v>
      </c>
      <c r="AA67" s="23" t="s">
        <v>75</v>
      </c>
      <c r="AB67" s="23" t="s">
        <v>81</v>
      </c>
      <c r="AC67" s="23" t="s">
        <v>80</v>
      </c>
      <c r="AD67" s="23" t="s">
        <v>81</v>
      </c>
      <c r="AE67" s="23" t="s">
        <v>81</v>
      </c>
      <c r="AF67" s="23" t="s">
        <v>81</v>
      </c>
      <c r="AG67" s="23" t="s">
        <v>81</v>
      </c>
      <c r="AH67" s="23" t="s">
        <v>81</v>
      </c>
      <c r="AI67" s="23" t="s">
        <v>81</v>
      </c>
      <c r="AJ67" s="23" t="s">
        <v>81</v>
      </c>
      <c r="AK67" s="23" t="s">
        <v>199</v>
      </c>
    </row>
    <row r="68" spans="1:37" x14ac:dyDescent="0.2">
      <c r="A68" s="46">
        <v>868</v>
      </c>
      <c r="B68" s="46" t="s">
        <v>253</v>
      </c>
      <c r="C68" s="46"/>
      <c r="D68" s="46" t="s">
        <v>259</v>
      </c>
      <c r="E68" s="26">
        <v>42</v>
      </c>
      <c r="F68" s="27" t="s">
        <v>34</v>
      </c>
      <c r="G68" s="27" t="s">
        <v>39</v>
      </c>
      <c r="H68" s="27" t="s">
        <v>44</v>
      </c>
      <c r="I68" s="27" t="s">
        <v>49</v>
      </c>
      <c r="J68" s="26">
        <v>22</v>
      </c>
      <c r="K68" s="27" t="s">
        <v>83</v>
      </c>
      <c r="L68" s="28" t="s">
        <v>55</v>
      </c>
      <c r="N68" s="23" t="s">
        <v>55</v>
      </c>
      <c r="O68" s="23" t="s">
        <v>62</v>
      </c>
      <c r="P68" s="23" t="s">
        <v>62</v>
      </c>
      <c r="Q68" s="23" t="s">
        <v>64</v>
      </c>
      <c r="R68" s="23" t="s">
        <v>62</v>
      </c>
      <c r="S68" s="23" t="s">
        <v>62</v>
      </c>
      <c r="T68" s="23" t="s">
        <v>62</v>
      </c>
      <c r="U68" s="23" t="s">
        <v>62</v>
      </c>
      <c r="V68" s="23" t="s">
        <v>62</v>
      </c>
      <c r="W68" s="23" t="s">
        <v>64</v>
      </c>
      <c r="X68" s="23" t="s">
        <v>71</v>
      </c>
      <c r="Y68" s="23" t="s">
        <v>71</v>
      </c>
      <c r="Z68" s="23" t="s">
        <v>80</v>
      </c>
      <c r="AA68" s="23" t="s">
        <v>77</v>
      </c>
      <c r="AB68" s="23" t="s">
        <v>81</v>
      </c>
      <c r="AC68" s="23" t="s">
        <v>80</v>
      </c>
      <c r="AD68" s="23" t="s">
        <v>81</v>
      </c>
      <c r="AE68" s="23" t="s">
        <v>81</v>
      </c>
      <c r="AF68" s="23" t="s">
        <v>81</v>
      </c>
      <c r="AG68" s="23" t="s">
        <v>81</v>
      </c>
      <c r="AH68" s="23" t="s">
        <v>81</v>
      </c>
      <c r="AI68" s="23" t="s">
        <v>81</v>
      </c>
      <c r="AJ68" s="23" t="s">
        <v>81</v>
      </c>
      <c r="AK68" s="4"/>
    </row>
    <row r="69" spans="1:37" hidden="1" x14ac:dyDescent="0.2">
      <c r="A69" s="46" t="s">
        <v>162</v>
      </c>
      <c r="B69" s="46" t="s">
        <v>249</v>
      </c>
      <c r="C69" s="46" t="s">
        <v>250</v>
      </c>
      <c r="D69" s="46" t="s">
        <v>259</v>
      </c>
      <c r="E69" s="26">
        <v>13</v>
      </c>
      <c r="F69" s="27" t="s">
        <v>35</v>
      </c>
      <c r="G69" s="27" t="s">
        <v>39</v>
      </c>
      <c r="H69" s="27" t="s">
        <v>43</v>
      </c>
      <c r="I69" s="27" t="s">
        <v>48</v>
      </c>
      <c r="J69" s="26">
        <v>11</v>
      </c>
      <c r="K69" s="27" t="s">
        <v>83</v>
      </c>
      <c r="L69" s="28" t="s">
        <v>55</v>
      </c>
      <c r="N69" s="23" t="s">
        <v>55</v>
      </c>
      <c r="O69" s="23" t="s">
        <v>62</v>
      </c>
      <c r="P69" s="23" t="s">
        <v>62</v>
      </c>
      <c r="Q69" s="23" t="s">
        <v>62</v>
      </c>
      <c r="R69" s="23" t="s">
        <v>62</v>
      </c>
      <c r="S69" s="23" t="s">
        <v>62</v>
      </c>
      <c r="T69" s="23" t="s">
        <v>62</v>
      </c>
      <c r="U69" s="23" t="s">
        <v>62</v>
      </c>
      <c r="V69" s="23" t="s">
        <v>62</v>
      </c>
      <c r="W69" s="23" t="s">
        <v>62</v>
      </c>
      <c r="X69" s="23" t="s">
        <v>72</v>
      </c>
      <c r="Y69" s="23" t="s">
        <v>72</v>
      </c>
      <c r="Z69" s="23" t="s">
        <v>80</v>
      </c>
      <c r="AA69" s="23" t="s">
        <v>77</v>
      </c>
      <c r="AB69" s="23" t="s">
        <v>80</v>
      </c>
      <c r="AC69" s="23" t="s">
        <v>81</v>
      </c>
      <c r="AD69" s="23" t="s">
        <v>81</v>
      </c>
      <c r="AE69" s="23" t="s">
        <v>81</v>
      </c>
      <c r="AF69" s="23" t="s">
        <v>81</v>
      </c>
      <c r="AG69" s="23" t="s">
        <v>81</v>
      </c>
      <c r="AH69" s="23" t="s">
        <v>81</v>
      </c>
      <c r="AI69" s="23" t="s">
        <v>81</v>
      </c>
      <c r="AJ69" s="23" t="s">
        <v>81</v>
      </c>
      <c r="AK69" s="4"/>
    </row>
    <row r="70" spans="1:37" hidden="1" x14ac:dyDescent="0.2">
      <c r="A70" s="46">
        <v>946</v>
      </c>
      <c r="B70" s="46" t="s">
        <v>249</v>
      </c>
      <c r="C70" s="46" t="s">
        <v>250</v>
      </c>
      <c r="D70" s="46" t="s">
        <v>259</v>
      </c>
      <c r="E70" s="26">
        <v>50</v>
      </c>
      <c r="F70" s="27" t="s">
        <v>34</v>
      </c>
      <c r="G70" s="27" t="s">
        <v>38</v>
      </c>
      <c r="H70" s="27" t="s">
        <v>44</v>
      </c>
      <c r="I70" s="27" t="s">
        <v>50</v>
      </c>
      <c r="J70" s="26">
        <v>15</v>
      </c>
      <c r="K70" s="27" t="s">
        <v>83</v>
      </c>
      <c r="L70" s="28" t="s">
        <v>55</v>
      </c>
      <c r="N70" s="23" t="s">
        <v>55</v>
      </c>
      <c r="O70" s="23" t="s">
        <v>65</v>
      </c>
      <c r="P70" s="23" t="s">
        <v>65</v>
      </c>
      <c r="Q70" s="23" t="s">
        <v>65</v>
      </c>
      <c r="R70" s="23" t="s">
        <v>65</v>
      </c>
      <c r="S70" s="23" t="s">
        <v>65</v>
      </c>
      <c r="T70" s="23" t="s">
        <v>63</v>
      </c>
      <c r="U70" s="23" t="s">
        <v>65</v>
      </c>
      <c r="V70" s="23" t="s">
        <v>65</v>
      </c>
      <c r="W70" s="23" t="s">
        <v>64</v>
      </c>
      <c r="X70" s="23" t="s">
        <v>72</v>
      </c>
      <c r="Y70" s="23" t="s">
        <v>72</v>
      </c>
      <c r="Z70" s="23" t="s">
        <v>80</v>
      </c>
      <c r="AA70" s="23" t="s">
        <v>75</v>
      </c>
      <c r="AB70" s="23" t="s">
        <v>81</v>
      </c>
      <c r="AC70" s="23" t="s">
        <v>81</v>
      </c>
      <c r="AD70" s="23" t="s">
        <v>81</v>
      </c>
      <c r="AE70" s="23" t="s">
        <v>81</v>
      </c>
      <c r="AF70" s="23" t="s">
        <v>80</v>
      </c>
      <c r="AG70" s="23" t="s">
        <v>81</v>
      </c>
      <c r="AH70" s="23" t="s">
        <v>81</v>
      </c>
      <c r="AI70" s="23" t="s">
        <v>81</v>
      </c>
      <c r="AJ70" s="23" t="s">
        <v>81</v>
      </c>
      <c r="AK70" s="4"/>
    </row>
    <row r="71" spans="1:37" x14ac:dyDescent="0.2">
      <c r="A71" s="25" t="s">
        <v>160</v>
      </c>
      <c r="B71" s="46" t="s">
        <v>252</v>
      </c>
      <c r="C71" s="25"/>
      <c r="D71" s="46" t="s">
        <v>259</v>
      </c>
      <c r="E71" s="26">
        <v>18</v>
      </c>
      <c r="F71" s="27" t="s">
        <v>35</v>
      </c>
      <c r="G71" s="27" t="s">
        <v>39</v>
      </c>
      <c r="H71" s="27" t="s">
        <v>43</v>
      </c>
      <c r="I71" s="27" t="s">
        <v>50</v>
      </c>
      <c r="J71" s="26">
        <v>11</v>
      </c>
      <c r="K71" s="27" t="s">
        <v>83</v>
      </c>
      <c r="L71" s="28" t="s">
        <v>55</v>
      </c>
      <c r="N71" s="23" t="s">
        <v>55</v>
      </c>
      <c r="O71" s="23" t="s">
        <v>62</v>
      </c>
      <c r="P71" s="23" t="s">
        <v>62</v>
      </c>
      <c r="Q71" s="23" t="s">
        <v>62</v>
      </c>
      <c r="R71" s="23" t="s">
        <v>62</v>
      </c>
      <c r="S71" s="23" t="s">
        <v>62</v>
      </c>
      <c r="T71" s="23" t="s">
        <v>62</v>
      </c>
      <c r="U71" s="23" t="s">
        <v>62</v>
      </c>
      <c r="V71" s="23" t="s">
        <v>62</v>
      </c>
      <c r="W71" s="23" t="s">
        <v>64</v>
      </c>
      <c r="X71" s="23" t="s">
        <v>72</v>
      </c>
      <c r="Y71" s="23" t="s">
        <v>71</v>
      </c>
      <c r="Z71" s="23" t="s">
        <v>80</v>
      </c>
      <c r="AA71" s="23" t="s">
        <v>77</v>
      </c>
      <c r="AB71" s="23" t="s">
        <v>80</v>
      </c>
      <c r="AC71" s="23" t="s">
        <v>81</v>
      </c>
      <c r="AD71" s="23" t="s">
        <v>81</v>
      </c>
      <c r="AE71" s="23" t="s">
        <v>81</v>
      </c>
      <c r="AF71" s="23" t="s">
        <v>81</v>
      </c>
      <c r="AG71" s="23" t="s">
        <v>81</v>
      </c>
      <c r="AH71" s="23" t="s">
        <v>81</v>
      </c>
      <c r="AI71" s="23" t="s">
        <v>81</v>
      </c>
      <c r="AJ71" s="23" t="s">
        <v>81</v>
      </c>
      <c r="AK71" s="4"/>
    </row>
    <row r="72" spans="1:37" x14ac:dyDescent="0.2">
      <c r="A72">
        <v>902</v>
      </c>
      <c r="B72" s="46" t="s">
        <v>252</v>
      </c>
      <c r="D72" s="46" t="s">
        <v>259</v>
      </c>
      <c r="E72" s="26">
        <v>36</v>
      </c>
      <c r="F72" s="27" t="s">
        <v>35</v>
      </c>
      <c r="G72" s="27" t="s">
        <v>38</v>
      </c>
      <c r="H72" s="27" t="s">
        <v>44</v>
      </c>
      <c r="I72" s="27" t="s">
        <v>48</v>
      </c>
      <c r="J72" s="26">
        <v>23</v>
      </c>
      <c r="K72" s="27" t="s">
        <v>84</v>
      </c>
      <c r="L72" s="28" t="s">
        <v>55</v>
      </c>
      <c r="N72" s="4" t="s">
        <v>55</v>
      </c>
      <c r="O72" s="4" t="s">
        <v>62</v>
      </c>
      <c r="P72" s="4" t="s">
        <v>62</v>
      </c>
      <c r="Q72" s="4" t="s">
        <v>62</v>
      </c>
      <c r="R72" s="4" t="s">
        <v>62</v>
      </c>
      <c r="S72" s="4" t="s">
        <v>62</v>
      </c>
      <c r="T72" s="4" t="s">
        <v>62</v>
      </c>
      <c r="U72" s="4" t="s">
        <v>62</v>
      </c>
      <c r="V72" s="4" t="s">
        <v>62</v>
      </c>
      <c r="W72" s="4" t="s">
        <v>64</v>
      </c>
      <c r="X72" s="4" t="s">
        <v>72</v>
      </c>
      <c r="Y72" s="4" t="s">
        <v>72</v>
      </c>
      <c r="Z72" s="23" t="s">
        <v>80</v>
      </c>
      <c r="AA72" s="4" t="s">
        <v>77</v>
      </c>
      <c r="AB72" s="4" t="s">
        <v>80</v>
      </c>
      <c r="AC72" s="4" t="s">
        <v>81</v>
      </c>
      <c r="AD72" s="4" t="s">
        <v>81</v>
      </c>
      <c r="AE72" s="4" t="s">
        <v>81</v>
      </c>
      <c r="AF72" s="4" t="s">
        <v>81</v>
      </c>
      <c r="AG72" s="4" t="s">
        <v>81</v>
      </c>
      <c r="AH72" s="4" t="s">
        <v>81</v>
      </c>
      <c r="AI72" s="4" t="s">
        <v>81</v>
      </c>
      <c r="AJ72" s="4" t="s">
        <v>81</v>
      </c>
      <c r="AK72" s="4"/>
    </row>
    <row r="73" spans="1:37" x14ac:dyDescent="0.2">
      <c r="A73" t="s">
        <v>151</v>
      </c>
      <c r="B73" s="46" t="s">
        <v>253</v>
      </c>
      <c r="D73" s="46" t="s">
        <v>259</v>
      </c>
      <c r="E73" s="26">
        <v>23</v>
      </c>
      <c r="F73" s="27" t="s">
        <v>35</v>
      </c>
      <c r="G73" s="27" t="s">
        <v>40</v>
      </c>
      <c r="H73" s="27" t="s">
        <v>43</v>
      </c>
      <c r="I73" s="27" t="s">
        <v>49</v>
      </c>
      <c r="J73" s="26">
        <v>10</v>
      </c>
      <c r="K73" s="27" t="s">
        <v>84</v>
      </c>
      <c r="L73" s="28" t="s">
        <v>55</v>
      </c>
      <c r="N73" s="4" t="s">
        <v>55</v>
      </c>
      <c r="O73" s="4" t="s">
        <v>63</v>
      </c>
      <c r="P73" s="4" t="s">
        <v>63</v>
      </c>
      <c r="Q73" s="4" t="s">
        <v>63</v>
      </c>
      <c r="R73" s="4" t="s">
        <v>63</v>
      </c>
      <c r="S73" s="4" t="s">
        <v>63</v>
      </c>
      <c r="T73" s="4" t="s">
        <v>63</v>
      </c>
      <c r="U73" s="4" t="s">
        <v>63</v>
      </c>
      <c r="V73" s="4" t="s">
        <v>63</v>
      </c>
      <c r="W73" s="4" t="s">
        <v>63</v>
      </c>
      <c r="X73" s="4" t="s">
        <v>73</v>
      </c>
      <c r="Y73" s="4" t="s">
        <v>71</v>
      </c>
      <c r="Z73" s="23" t="s">
        <v>80</v>
      </c>
      <c r="AA73" s="4" t="s">
        <v>77</v>
      </c>
      <c r="AB73" s="4" t="s">
        <v>81</v>
      </c>
      <c r="AC73" s="4" t="s">
        <v>80</v>
      </c>
      <c r="AD73" s="4" t="s">
        <v>81</v>
      </c>
      <c r="AE73" s="4" t="s">
        <v>81</v>
      </c>
      <c r="AF73" s="4" t="s">
        <v>81</v>
      </c>
      <c r="AG73" s="4" t="s">
        <v>80</v>
      </c>
      <c r="AH73" s="4" t="s">
        <v>81</v>
      </c>
      <c r="AI73" s="4" t="s">
        <v>81</v>
      </c>
      <c r="AJ73" s="4" t="s">
        <v>81</v>
      </c>
      <c r="AK73" s="4"/>
    </row>
    <row r="74" spans="1:37" x14ac:dyDescent="0.2"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</row>
    <row r="75" spans="1:37" x14ac:dyDescent="0.2"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</row>
    <row r="76" spans="1:37" x14ac:dyDescent="0.2"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</row>
    <row r="77" spans="1:37" x14ac:dyDescent="0.2"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</row>
    <row r="78" spans="1:37" x14ac:dyDescent="0.2"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</row>
    <row r="79" spans="1:37" x14ac:dyDescent="0.2"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</row>
    <row r="80" spans="1:37" x14ac:dyDescent="0.2"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</row>
    <row r="81" spans="14:37" x14ac:dyDescent="0.2"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</row>
    <row r="82" spans="14:37" x14ac:dyDescent="0.2"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</row>
    <row r="83" spans="14:37" x14ac:dyDescent="0.2"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</row>
    <row r="84" spans="14:37" x14ac:dyDescent="0.2"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</row>
    <row r="85" spans="14:37" x14ac:dyDescent="0.2"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</row>
    <row r="86" spans="14:37" x14ac:dyDescent="0.2"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</row>
    <row r="87" spans="14:37" x14ac:dyDescent="0.2"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</row>
    <row r="88" spans="14:37" x14ac:dyDescent="0.2"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</row>
    <row r="89" spans="14:37" x14ac:dyDescent="0.2"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</row>
    <row r="90" spans="14:37" x14ac:dyDescent="0.2"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</row>
    <row r="91" spans="14:37" x14ac:dyDescent="0.2"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</row>
    <row r="92" spans="14:37" x14ac:dyDescent="0.2"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</row>
    <row r="93" spans="14:37" x14ac:dyDescent="0.2"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</row>
    <row r="94" spans="14:37" x14ac:dyDescent="0.2"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</row>
    <row r="95" spans="14:37" x14ac:dyDescent="0.2"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</row>
    <row r="96" spans="14:37" x14ac:dyDescent="0.2"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</row>
    <row r="97" spans="14:37" x14ac:dyDescent="0.2"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</row>
    <row r="98" spans="14:37" x14ac:dyDescent="0.2"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</row>
    <row r="99" spans="14:37" x14ac:dyDescent="0.2"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</row>
    <row r="100" spans="14:37" x14ac:dyDescent="0.2"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</row>
    <row r="101" spans="14:37" x14ac:dyDescent="0.2"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</row>
    <row r="102" spans="14:37" x14ac:dyDescent="0.2"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</row>
    <row r="103" spans="14:37" x14ac:dyDescent="0.2"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</row>
    <row r="104" spans="14:37" x14ac:dyDescent="0.2"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</row>
    <row r="105" spans="14:37" x14ac:dyDescent="0.2"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</row>
    <row r="106" spans="14:37" x14ac:dyDescent="0.2"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</row>
    <row r="107" spans="14:37" x14ac:dyDescent="0.2"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</row>
    <row r="108" spans="14:37" x14ac:dyDescent="0.2"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</row>
    <row r="109" spans="14:37" x14ac:dyDescent="0.2"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</row>
    <row r="110" spans="14:37" x14ac:dyDescent="0.2"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</row>
    <row r="111" spans="14:37" x14ac:dyDescent="0.2"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</row>
    <row r="112" spans="14:37" x14ac:dyDescent="0.2"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</row>
    <row r="113" spans="14:37" x14ac:dyDescent="0.2"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</row>
    <row r="114" spans="14:37" x14ac:dyDescent="0.2"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</row>
    <row r="115" spans="14:37" x14ac:dyDescent="0.2"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</row>
    <row r="116" spans="14:37" x14ac:dyDescent="0.2"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</row>
    <row r="117" spans="14:37" x14ac:dyDescent="0.2"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</row>
    <row r="118" spans="14:37" x14ac:dyDescent="0.2"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</row>
    <row r="119" spans="14:37" x14ac:dyDescent="0.2"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</row>
    <row r="120" spans="14:37" x14ac:dyDescent="0.2"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</row>
    <row r="121" spans="14:37" x14ac:dyDescent="0.2"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</row>
    <row r="122" spans="14:37" x14ac:dyDescent="0.2"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</row>
    <row r="123" spans="14:37" x14ac:dyDescent="0.2"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</row>
    <row r="124" spans="14:37" x14ac:dyDescent="0.2"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</row>
    <row r="125" spans="14:37" x14ac:dyDescent="0.2"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</row>
    <row r="126" spans="14:37" x14ac:dyDescent="0.2"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</row>
    <row r="127" spans="14:37" x14ac:dyDescent="0.2"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</row>
    <row r="128" spans="14:37" x14ac:dyDescent="0.2"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</row>
    <row r="129" spans="14:37" x14ac:dyDescent="0.2"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</row>
    <row r="130" spans="14:37" x14ac:dyDescent="0.2"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</row>
    <row r="131" spans="14:37" x14ac:dyDescent="0.2"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</row>
    <row r="132" spans="14:37" x14ac:dyDescent="0.2"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</row>
    <row r="133" spans="14:37" x14ac:dyDescent="0.2"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</row>
    <row r="134" spans="14:37" x14ac:dyDescent="0.2"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</row>
    <row r="135" spans="14:37" x14ac:dyDescent="0.2"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</row>
    <row r="136" spans="14:37" x14ac:dyDescent="0.2"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</row>
    <row r="137" spans="14:37" x14ac:dyDescent="0.2"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</row>
    <row r="138" spans="14:37" x14ac:dyDescent="0.2"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</row>
    <row r="139" spans="14:37" x14ac:dyDescent="0.2"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</row>
    <row r="140" spans="14:37" x14ac:dyDescent="0.2"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</row>
    <row r="141" spans="14:37" x14ac:dyDescent="0.2"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</row>
    <row r="142" spans="14:37" x14ac:dyDescent="0.2"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</row>
    <row r="143" spans="14:37" x14ac:dyDescent="0.2"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</row>
    <row r="144" spans="14:37" x14ac:dyDescent="0.2"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</row>
    <row r="145" spans="14:37" x14ac:dyDescent="0.2"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</row>
    <row r="146" spans="14:37" x14ac:dyDescent="0.2"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</row>
    <row r="147" spans="14:37" x14ac:dyDescent="0.2"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</row>
    <row r="148" spans="14:37" x14ac:dyDescent="0.2"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</row>
    <row r="149" spans="14:37" x14ac:dyDescent="0.2"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</row>
    <row r="150" spans="14:37" x14ac:dyDescent="0.2"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</row>
    <row r="151" spans="14:37" x14ac:dyDescent="0.2"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</row>
    <row r="152" spans="14:37" x14ac:dyDescent="0.2"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</row>
    <row r="153" spans="14:37" x14ac:dyDescent="0.2"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</row>
    <row r="154" spans="14:37" x14ac:dyDescent="0.2"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</row>
    <row r="155" spans="14:37" x14ac:dyDescent="0.2"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</row>
    <row r="156" spans="14:37" x14ac:dyDescent="0.2"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</row>
    <row r="157" spans="14:37" x14ac:dyDescent="0.2"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</row>
    <row r="158" spans="14:37" x14ac:dyDescent="0.2"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</row>
    <row r="159" spans="14:37" x14ac:dyDescent="0.2"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</row>
    <row r="160" spans="14:37" x14ac:dyDescent="0.2"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</row>
    <row r="161" spans="14:37" x14ac:dyDescent="0.2"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</row>
    <row r="162" spans="14:37" x14ac:dyDescent="0.2"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</row>
    <row r="163" spans="14:37" x14ac:dyDescent="0.2"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</row>
    <row r="164" spans="14:37" x14ac:dyDescent="0.2"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</row>
    <row r="165" spans="14:37" x14ac:dyDescent="0.2"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</row>
    <row r="166" spans="14:37" x14ac:dyDescent="0.2"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</row>
    <row r="167" spans="14:37" x14ac:dyDescent="0.2"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</row>
    <row r="168" spans="14:37" x14ac:dyDescent="0.2"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</row>
    <row r="169" spans="14:37" x14ac:dyDescent="0.2"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</row>
    <row r="170" spans="14:37" x14ac:dyDescent="0.2"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</row>
    <row r="171" spans="14:37" x14ac:dyDescent="0.2"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</row>
    <row r="172" spans="14:37" x14ac:dyDescent="0.2"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</row>
    <row r="173" spans="14:37" x14ac:dyDescent="0.2"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</row>
    <row r="174" spans="14:37" x14ac:dyDescent="0.2"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</row>
    <row r="175" spans="14:37" x14ac:dyDescent="0.2"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</row>
    <row r="176" spans="14:37" x14ac:dyDescent="0.2"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</row>
    <row r="177" spans="14:37" x14ac:dyDescent="0.2"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</row>
    <row r="178" spans="14:37" x14ac:dyDescent="0.2"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</row>
    <row r="179" spans="14:37" x14ac:dyDescent="0.2"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</row>
    <row r="180" spans="14:37" x14ac:dyDescent="0.2"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</row>
    <row r="181" spans="14:37" x14ac:dyDescent="0.2"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</row>
    <row r="182" spans="14:37" x14ac:dyDescent="0.2"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</row>
    <row r="183" spans="14:37" x14ac:dyDescent="0.2"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</row>
    <row r="184" spans="14:37" x14ac:dyDescent="0.2"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</row>
    <row r="185" spans="14:37" x14ac:dyDescent="0.2"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</row>
    <row r="186" spans="14:37" x14ac:dyDescent="0.2"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</row>
    <row r="187" spans="14:37" x14ac:dyDescent="0.2"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</row>
    <row r="188" spans="14:37" x14ac:dyDescent="0.2"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</row>
    <row r="189" spans="14:37" x14ac:dyDescent="0.2"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</row>
    <row r="190" spans="14:37" x14ac:dyDescent="0.2"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</row>
    <row r="191" spans="14:37" x14ac:dyDescent="0.2"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</row>
    <row r="192" spans="14:37" x14ac:dyDescent="0.2"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</row>
    <row r="193" spans="14:37" x14ac:dyDescent="0.2"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</row>
    <row r="194" spans="14:37" x14ac:dyDescent="0.2"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</row>
    <row r="195" spans="14:37" x14ac:dyDescent="0.2"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</row>
    <row r="196" spans="14:37" x14ac:dyDescent="0.2"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</row>
    <row r="197" spans="14:37" x14ac:dyDescent="0.2"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</row>
    <row r="198" spans="14:37" x14ac:dyDescent="0.2"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</row>
    <row r="199" spans="14:37" x14ac:dyDescent="0.2"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</row>
    <row r="200" spans="14:37" x14ac:dyDescent="0.2"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</row>
    <row r="201" spans="14:37" x14ac:dyDescent="0.2"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</row>
    <row r="202" spans="14:37" x14ac:dyDescent="0.2"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</row>
    <row r="203" spans="14:37" x14ac:dyDescent="0.2"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</row>
    <row r="204" spans="14:37" x14ac:dyDescent="0.2"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</row>
    <row r="205" spans="14:37" x14ac:dyDescent="0.2"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</row>
    <row r="206" spans="14:37" x14ac:dyDescent="0.2"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</row>
    <row r="207" spans="14:37" x14ac:dyDescent="0.2"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</row>
    <row r="208" spans="14:37" x14ac:dyDescent="0.2"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</row>
    <row r="209" spans="14:37" x14ac:dyDescent="0.2"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</row>
    <row r="210" spans="14:37" x14ac:dyDescent="0.2"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</row>
    <row r="211" spans="14:37" x14ac:dyDescent="0.2"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</row>
    <row r="212" spans="14:37" x14ac:dyDescent="0.2"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</row>
    <row r="213" spans="14:37" x14ac:dyDescent="0.2"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</row>
    <row r="214" spans="14:37" x14ac:dyDescent="0.2"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</row>
    <row r="215" spans="14:37" x14ac:dyDescent="0.2"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</row>
    <row r="216" spans="14:37" x14ac:dyDescent="0.2"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</row>
    <row r="217" spans="14:37" x14ac:dyDescent="0.2"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</row>
    <row r="218" spans="14:37" x14ac:dyDescent="0.2"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</row>
    <row r="219" spans="14:37" x14ac:dyDescent="0.2"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</row>
    <row r="220" spans="14:37" x14ac:dyDescent="0.2"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</row>
    <row r="221" spans="14:37" x14ac:dyDescent="0.2"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</row>
    <row r="222" spans="14:37" x14ac:dyDescent="0.2"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</row>
    <row r="223" spans="14:37" x14ac:dyDescent="0.2"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</row>
    <row r="224" spans="14:37" x14ac:dyDescent="0.2"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</row>
    <row r="225" spans="14:37" x14ac:dyDescent="0.2"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</row>
    <row r="226" spans="14:37" x14ac:dyDescent="0.2"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</row>
    <row r="227" spans="14:37" x14ac:dyDescent="0.2"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</row>
    <row r="228" spans="14:37" x14ac:dyDescent="0.2"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</row>
    <row r="229" spans="14:37" x14ac:dyDescent="0.2"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</row>
    <row r="230" spans="14:37" x14ac:dyDescent="0.2"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</row>
    <row r="231" spans="14:37" x14ac:dyDescent="0.2"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</row>
    <row r="232" spans="14:37" x14ac:dyDescent="0.2"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</row>
    <row r="233" spans="14:37" x14ac:dyDescent="0.2"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</row>
    <row r="234" spans="14:37" x14ac:dyDescent="0.2"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</row>
    <row r="235" spans="14:37" x14ac:dyDescent="0.2"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</row>
    <row r="236" spans="14:37" x14ac:dyDescent="0.2"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</row>
    <row r="237" spans="14:37" x14ac:dyDescent="0.2"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</row>
    <row r="238" spans="14:37" x14ac:dyDescent="0.2"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</row>
    <row r="239" spans="14:37" x14ac:dyDescent="0.2"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</row>
    <row r="240" spans="14:37" x14ac:dyDescent="0.2"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</row>
    <row r="241" spans="14:37" x14ac:dyDescent="0.2"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</row>
    <row r="242" spans="14:37" x14ac:dyDescent="0.2"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</row>
    <row r="243" spans="14:37" x14ac:dyDescent="0.2"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</row>
    <row r="244" spans="14:37" x14ac:dyDescent="0.2"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</row>
    <row r="245" spans="14:37" x14ac:dyDescent="0.2"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</row>
    <row r="246" spans="14:37" x14ac:dyDescent="0.2"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</row>
    <row r="247" spans="14:37" x14ac:dyDescent="0.2"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</row>
    <row r="248" spans="14:37" x14ac:dyDescent="0.2"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</row>
    <row r="249" spans="14:37" x14ac:dyDescent="0.2"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</row>
    <row r="250" spans="14:37" x14ac:dyDescent="0.2"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</row>
    <row r="251" spans="14:37" x14ac:dyDescent="0.2"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</row>
    <row r="252" spans="14:37" x14ac:dyDescent="0.2"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</row>
    <row r="253" spans="14:37" x14ac:dyDescent="0.2"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</row>
    <row r="254" spans="14:37" x14ac:dyDescent="0.2"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</row>
    <row r="255" spans="14:37" x14ac:dyDescent="0.2"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</row>
    <row r="256" spans="14:37" x14ac:dyDescent="0.2"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</row>
    <row r="257" spans="14:37" x14ac:dyDescent="0.2"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</row>
    <row r="258" spans="14:37" x14ac:dyDescent="0.2"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</row>
    <row r="259" spans="14:37" x14ac:dyDescent="0.2"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</row>
    <row r="260" spans="14:37" x14ac:dyDescent="0.2"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</row>
    <row r="261" spans="14:37" x14ac:dyDescent="0.2"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</row>
    <row r="262" spans="14:37" x14ac:dyDescent="0.2"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</row>
    <row r="263" spans="14:37" x14ac:dyDescent="0.2"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</row>
    <row r="264" spans="14:37" x14ac:dyDescent="0.2"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</row>
    <row r="265" spans="14:37" x14ac:dyDescent="0.2"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</row>
    <row r="266" spans="14:37" x14ac:dyDescent="0.2"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</row>
    <row r="267" spans="14:37" x14ac:dyDescent="0.2"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</row>
    <row r="268" spans="14:37" x14ac:dyDescent="0.2"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</row>
    <row r="269" spans="14:37" x14ac:dyDescent="0.2"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</row>
    <row r="270" spans="14:37" x14ac:dyDescent="0.2"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</row>
    <row r="271" spans="14:37" x14ac:dyDescent="0.2"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</row>
    <row r="272" spans="14:37" x14ac:dyDescent="0.2"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</row>
    <row r="273" spans="14:37" x14ac:dyDescent="0.2"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</row>
    <row r="274" spans="14:37" x14ac:dyDescent="0.2"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</row>
    <row r="275" spans="14:37" x14ac:dyDescent="0.2"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</row>
    <row r="276" spans="14:37" x14ac:dyDescent="0.2"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</row>
    <row r="277" spans="14:37" x14ac:dyDescent="0.2"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</row>
    <row r="278" spans="14:37" x14ac:dyDescent="0.2"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</row>
    <row r="279" spans="14:37" x14ac:dyDescent="0.2"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</row>
    <row r="280" spans="14:37" x14ac:dyDescent="0.2"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</row>
    <row r="281" spans="14:37" x14ac:dyDescent="0.2"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</row>
    <row r="282" spans="14:37" x14ac:dyDescent="0.2"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</row>
    <row r="283" spans="14:37" x14ac:dyDescent="0.2"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</row>
    <row r="284" spans="14:37" x14ac:dyDescent="0.2"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</row>
    <row r="285" spans="14:37" x14ac:dyDescent="0.2"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</row>
    <row r="286" spans="14:37" x14ac:dyDescent="0.2"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</row>
    <row r="287" spans="14:37" x14ac:dyDescent="0.2"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</row>
    <row r="288" spans="14:37" x14ac:dyDescent="0.2"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</row>
    <row r="289" spans="14:37" x14ac:dyDescent="0.2"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</row>
    <row r="290" spans="14:37" x14ac:dyDescent="0.2"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</row>
    <row r="291" spans="14:37" x14ac:dyDescent="0.2"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</row>
    <row r="292" spans="14:37" x14ac:dyDescent="0.2"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</row>
    <row r="293" spans="14:37" x14ac:dyDescent="0.2"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</row>
    <row r="294" spans="14:37" x14ac:dyDescent="0.2"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</row>
    <row r="295" spans="14:37" x14ac:dyDescent="0.2"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</row>
    <row r="296" spans="14:37" x14ac:dyDescent="0.2"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</row>
    <row r="297" spans="14:37" x14ac:dyDescent="0.2"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</row>
    <row r="298" spans="14:37" x14ac:dyDescent="0.2"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</row>
    <row r="299" spans="14:37" x14ac:dyDescent="0.2"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</row>
    <row r="300" spans="14:37" x14ac:dyDescent="0.2"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</row>
    <row r="301" spans="14:37" x14ac:dyDescent="0.2"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</row>
    <row r="302" spans="14:37" x14ac:dyDescent="0.2"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</row>
    <row r="303" spans="14:37" x14ac:dyDescent="0.2"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</row>
    <row r="304" spans="14:37" x14ac:dyDescent="0.2"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</row>
    <row r="305" spans="14:37" x14ac:dyDescent="0.2"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</row>
    <row r="306" spans="14:37" x14ac:dyDescent="0.2"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</row>
    <row r="307" spans="14:37" x14ac:dyDescent="0.2"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</row>
    <row r="308" spans="14:37" x14ac:dyDescent="0.2"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</row>
    <row r="309" spans="14:37" x14ac:dyDescent="0.2"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</row>
    <row r="310" spans="14:37" x14ac:dyDescent="0.2"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</row>
    <row r="311" spans="14:37" x14ac:dyDescent="0.2"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</row>
    <row r="312" spans="14:37" x14ac:dyDescent="0.2"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</row>
    <row r="313" spans="14:37" x14ac:dyDescent="0.2"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</row>
    <row r="314" spans="14:37" x14ac:dyDescent="0.2"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</row>
    <row r="315" spans="14:37" x14ac:dyDescent="0.2"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</row>
    <row r="316" spans="14:37" x14ac:dyDescent="0.2"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</row>
    <row r="317" spans="14:37" x14ac:dyDescent="0.2"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</row>
    <row r="318" spans="14:37" x14ac:dyDescent="0.2"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</row>
    <row r="319" spans="14:37" x14ac:dyDescent="0.2"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</row>
    <row r="320" spans="14:37" x14ac:dyDescent="0.2"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</row>
    <row r="321" spans="14:37" x14ac:dyDescent="0.2"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</row>
    <row r="322" spans="14:37" x14ac:dyDescent="0.2"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</row>
    <row r="323" spans="14:37" x14ac:dyDescent="0.2"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</row>
    <row r="324" spans="14:37" x14ac:dyDescent="0.2"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</row>
    <row r="325" spans="14:37" x14ac:dyDescent="0.2"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</row>
    <row r="326" spans="14:37" x14ac:dyDescent="0.2"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</row>
    <row r="327" spans="14:37" x14ac:dyDescent="0.2"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</row>
    <row r="328" spans="14:37" x14ac:dyDescent="0.2"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</row>
    <row r="329" spans="14:37" x14ac:dyDescent="0.2"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</row>
    <row r="330" spans="14:37" x14ac:dyDescent="0.2"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</row>
    <row r="331" spans="14:37" x14ac:dyDescent="0.2"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</row>
    <row r="332" spans="14:37" x14ac:dyDescent="0.2"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</row>
    <row r="333" spans="14:37" x14ac:dyDescent="0.2"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</row>
    <row r="334" spans="14:37" x14ac:dyDescent="0.2"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</row>
    <row r="335" spans="14:37" x14ac:dyDescent="0.2"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</row>
    <row r="336" spans="14:37" x14ac:dyDescent="0.2"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</row>
    <row r="337" spans="14:37" x14ac:dyDescent="0.2"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</row>
    <row r="338" spans="14:37" x14ac:dyDescent="0.2"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</row>
    <row r="339" spans="14:37" x14ac:dyDescent="0.2"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</row>
    <row r="340" spans="14:37" x14ac:dyDescent="0.2"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</row>
    <row r="341" spans="14:37" x14ac:dyDescent="0.2"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</row>
    <row r="342" spans="14:37" x14ac:dyDescent="0.2"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</row>
    <row r="343" spans="14:37" x14ac:dyDescent="0.2"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</row>
    <row r="344" spans="14:37" x14ac:dyDescent="0.2"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</row>
    <row r="345" spans="14:37" x14ac:dyDescent="0.2"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</row>
    <row r="346" spans="14:37" x14ac:dyDescent="0.2"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</row>
    <row r="347" spans="14:37" x14ac:dyDescent="0.2"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</row>
    <row r="348" spans="14:37" x14ac:dyDescent="0.2"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</row>
    <row r="349" spans="14:37" x14ac:dyDescent="0.2"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</row>
    <row r="350" spans="14:37" x14ac:dyDescent="0.2"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</row>
    <row r="351" spans="14:37" x14ac:dyDescent="0.2"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</row>
    <row r="352" spans="14:37" x14ac:dyDescent="0.2"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</row>
    <row r="353" spans="14:37" x14ac:dyDescent="0.2"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</row>
    <row r="354" spans="14:37" x14ac:dyDescent="0.2"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</row>
    <row r="355" spans="14:37" x14ac:dyDescent="0.2"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</row>
    <row r="356" spans="14:37" x14ac:dyDescent="0.2"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</row>
    <row r="357" spans="14:37" x14ac:dyDescent="0.2"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</row>
    <row r="358" spans="14:37" x14ac:dyDescent="0.2"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</row>
    <row r="359" spans="14:37" x14ac:dyDescent="0.2"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</row>
    <row r="360" spans="14:37" x14ac:dyDescent="0.2"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</row>
    <row r="361" spans="14:37" x14ac:dyDescent="0.2"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</row>
    <row r="362" spans="14:37" x14ac:dyDescent="0.2"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</row>
    <row r="363" spans="14:37" x14ac:dyDescent="0.2"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</row>
    <row r="364" spans="14:37" x14ac:dyDescent="0.2"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</row>
    <row r="365" spans="14:37" x14ac:dyDescent="0.2"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</row>
    <row r="366" spans="14:37" x14ac:dyDescent="0.2"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</row>
    <row r="367" spans="14:37" x14ac:dyDescent="0.2"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</row>
    <row r="368" spans="14:37" x14ac:dyDescent="0.2"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</row>
    <row r="369" spans="14:37" x14ac:dyDescent="0.2"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</row>
    <row r="370" spans="14:37" x14ac:dyDescent="0.2"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</row>
    <row r="371" spans="14:37" x14ac:dyDescent="0.2"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</row>
    <row r="372" spans="14:37" x14ac:dyDescent="0.2"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</row>
    <row r="373" spans="14:37" x14ac:dyDescent="0.2"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</row>
    <row r="374" spans="14:37" x14ac:dyDescent="0.2"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</row>
    <row r="375" spans="14:37" x14ac:dyDescent="0.2"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</row>
    <row r="376" spans="14:37" x14ac:dyDescent="0.2"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</row>
    <row r="377" spans="14:37" x14ac:dyDescent="0.2"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</row>
    <row r="378" spans="14:37" x14ac:dyDescent="0.2"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</row>
    <row r="379" spans="14:37" x14ac:dyDescent="0.2"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</row>
    <row r="380" spans="14:37" x14ac:dyDescent="0.2"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</row>
    <row r="381" spans="14:37" x14ac:dyDescent="0.2"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</row>
    <row r="382" spans="14:37" x14ac:dyDescent="0.2"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</row>
    <row r="383" spans="14:37" x14ac:dyDescent="0.2"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</row>
    <row r="384" spans="14:37" x14ac:dyDescent="0.2"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</row>
    <row r="385" spans="14:37" x14ac:dyDescent="0.2"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</row>
    <row r="386" spans="14:37" x14ac:dyDescent="0.2"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</row>
    <row r="387" spans="14:37" x14ac:dyDescent="0.2"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</row>
    <row r="388" spans="14:37" x14ac:dyDescent="0.2"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</row>
    <row r="389" spans="14:37" x14ac:dyDescent="0.2"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</row>
    <row r="390" spans="14:37" x14ac:dyDescent="0.2"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</row>
    <row r="391" spans="14:37" x14ac:dyDescent="0.2"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</row>
    <row r="392" spans="14:37" x14ac:dyDescent="0.2"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</row>
    <row r="393" spans="14:37" x14ac:dyDescent="0.2"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</row>
    <row r="394" spans="14:37" x14ac:dyDescent="0.2"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</row>
    <row r="395" spans="14:37" x14ac:dyDescent="0.2"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</row>
    <row r="396" spans="14:37" x14ac:dyDescent="0.2"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</row>
    <row r="397" spans="14:37" x14ac:dyDescent="0.2"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</row>
    <row r="398" spans="14:37" x14ac:dyDescent="0.2"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</row>
    <row r="399" spans="14:37" x14ac:dyDescent="0.2"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</row>
    <row r="400" spans="14:37" x14ac:dyDescent="0.2"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</row>
    <row r="401" spans="14:37" x14ac:dyDescent="0.2"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</row>
    <row r="402" spans="14:37" x14ac:dyDescent="0.2"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</row>
    <row r="403" spans="14:37" x14ac:dyDescent="0.2"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</row>
    <row r="404" spans="14:37" x14ac:dyDescent="0.2"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</row>
    <row r="405" spans="14:37" x14ac:dyDescent="0.2"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</row>
    <row r="406" spans="14:37" x14ac:dyDescent="0.2"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</row>
    <row r="407" spans="14:37" x14ac:dyDescent="0.2"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</row>
    <row r="408" spans="14:37" x14ac:dyDescent="0.2"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</row>
    <row r="409" spans="14:37" x14ac:dyDescent="0.2"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</row>
    <row r="410" spans="14:37" x14ac:dyDescent="0.2"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</row>
    <row r="411" spans="14:37" x14ac:dyDescent="0.2"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</row>
    <row r="412" spans="14:37" x14ac:dyDescent="0.2"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</row>
    <row r="413" spans="14:37" x14ac:dyDescent="0.2"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</row>
    <row r="414" spans="14:37" x14ac:dyDescent="0.2"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</row>
    <row r="415" spans="14:37" x14ac:dyDescent="0.2"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</row>
    <row r="416" spans="14:37" x14ac:dyDescent="0.2"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</row>
    <row r="417" spans="14:37" x14ac:dyDescent="0.2"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</row>
    <row r="418" spans="14:37" x14ac:dyDescent="0.2"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</row>
    <row r="419" spans="14:37" x14ac:dyDescent="0.2"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</row>
    <row r="420" spans="14:37" x14ac:dyDescent="0.2"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</row>
    <row r="421" spans="14:37" x14ac:dyDescent="0.2"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</row>
    <row r="422" spans="14:37" x14ac:dyDescent="0.2"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</row>
    <row r="423" spans="14:37" x14ac:dyDescent="0.2"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</row>
    <row r="424" spans="14:37" x14ac:dyDescent="0.2"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</row>
    <row r="425" spans="14:37" x14ac:dyDescent="0.2"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</row>
    <row r="426" spans="14:37" x14ac:dyDescent="0.2"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</row>
    <row r="427" spans="14:37" x14ac:dyDescent="0.2"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</row>
    <row r="428" spans="14:37" x14ac:dyDescent="0.2"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</row>
    <row r="429" spans="14:37" x14ac:dyDescent="0.2"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</row>
    <row r="430" spans="14:37" x14ac:dyDescent="0.2"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</row>
    <row r="431" spans="14:37" x14ac:dyDescent="0.2"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</row>
    <row r="432" spans="14:37" x14ac:dyDescent="0.2"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</row>
    <row r="433" spans="14:37" x14ac:dyDescent="0.2"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</row>
    <row r="434" spans="14:37" x14ac:dyDescent="0.2"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</row>
    <row r="435" spans="14:37" x14ac:dyDescent="0.2"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</row>
    <row r="436" spans="14:37" x14ac:dyDescent="0.2"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</row>
    <row r="437" spans="14:37" x14ac:dyDescent="0.2"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</row>
    <row r="438" spans="14:37" x14ac:dyDescent="0.2"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</row>
  </sheetData>
  <autoFilter ref="A3:BO73">
    <filterColumn colId="1">
      <filters>
        <filter val="Completed"/>
        <filter val="Cured"/>
      </filters>
    </filterColumn>
    <sortState ref="A4:BO74">
      <sortCondition ref="Z3:Z74"/>
    </sortState>
  </autoFilter>
  <phoneticPr fontId="1" type="noConversion"/>
  <dataValidations count="12">
    <dataValidation type="list" allowBlank="1" showInputMessage="1" showErrorMessage="1" sqref="F1:F1048576">
      <formula1>$AT$4:$AT$6</formula1>
    </dataValidation>
    <dataValidation type="list" allowBlank="1" showInputMessage="1" showErrorMessage="1" sqref="H1:H1048576">
      <formula1>$AV$4:$AV$6</formula1>
    </dataValidation>
    <dataValidation type="list" allowBlank="1" showInputMessage="1" showErrorMessage="1" sqref="I1:I1048576">
      <formula1>$AW$4:$AW$9</formula1>
    </dataValidation>
    <dataValidation type="list" allowBlank="1" showInputMessage="1" showErrorMessage="1" sqref="K1:K1048576">
      <formula1>$AX$4:$AX$6</formula1>
    </dataValidation>
    <dataValidation type="list" allowBlank="1" showInputMessage="1" showErrorMessage="1" sqref="L1:L1048576">
      <formula1>$AY$4:$AY$7</formula1>
    </dataValidation>
    <dataValidation type="list" allowBlank="1" showInputMessage="1" showErrorMessage="1" sqref="N1:N1048576">
      <formula1>$AT$13:$AT$17</formula1>
    </dataValidation>
    <dataValidation type="list" allowBlank="1" showInputMessage="1" showErrorMessage="1" sqref="P1:P1048576 O4:O73">
      <formula1>$AU$13:$AU$16</formula1>
    </dataValidation>
    <dataValidation type="list" allowBlank="1" showInputMessage="1" showErrorMessage="1" sqref="X1:Y1048576">
      <formula1>$AV$13:$AV$18</formula1>
    </dataValidation>
    <dataValidation type="list" allowBlank="1" showInputMessage="1" showErrorMessage="1" sqref="AA1:AA1048576">
      <formula1>$AW$13:$AW$17</formula1>
    </dataValidation>
    <dataValidation type="list" allowBlank="1" showInputMessage="1" showErrorMessage="1" sqref="AB1:AJ1048576">
      <formula1>$AX$13:$AX$14</formula1>
    </dataValidation>
    <dataValidation type="list" allowBlank="1" showInputMessage="1" showErrorMessage="1" sqref="G1:G1048576">
      <formula1>$AU$4:$AU$9</formula1>
    </dataValidation>
    <dataValidation type="list" allowBlank="1" showInputMessage="1" showErrorMessage="1" sqref="Q1:W1048576">
      <formula1>$AU$13:$AU$17</formula1>
    </dataValidation>
  </dataValidations>
  <pageMargins left="0.75" right="0.75" top="1" bottom="1" header="0.5" footer="0.5"/>
  <pageSetup paperSize="9" orientation="portrait" verticalDpi="0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442"/>
  <sheetViews>
    <sheetView workbookViewId="0">
      <pane ySplit="3" topLeftCell="A4" activePane="bottomLeft" state="frozen"/>
      <selection pane="bottomLeft" activeCell="B18" sqref="B18"/>
    </sheetView>
  </sheetViews>
  <sheetFormatPr defaultRowHeight="12.75" x14ac:dyDescent="0.2"/>
  <cols>
    <col min="2" max="2" width="11.5703125" bestFit="1" customWidth="1"/>
    <col min="3" max="3" width="9.7109375" bestFit="1" customWidth="1"/>
    <col min="4" max="4" width="16.85546875" bestFit="1" customWidth="1"/>
    <col min="5" max="5" width="22" bestFit="1" customWidth="1"/>
    <col min="7" max="7" width="20.140625" bestFit="1" customWidth="1"/>
    <col min="8" max="8" width="10.42578125" customWidth="1"/>
    <col min="9" max="9" width="9" customWidth="1"/>
    <col min="13" max="13" width="14" customWidth="1"/>
    <col min="14" max="14" width="16.5703125" customWidth="1"/>
    <col min="15" max="15" width="14.140625" customWidth="1"/>
    <col min="16" max="16" width="14.28515625" customWidth="1"/>
    <col min="17" max="17" width="17.7109375" customWidth="1"/>
    <col min="18" max="19" width="12.7109375" customWidth="1"/>
    <col min="20" max="20" width="11.140625" customWidth="1"/>
    <col min="21" max="21" width="12.140625" customWidth="1"/>
    <col min="22" max="22" width="14.5703125" customWidth="1"/>
    <col min="23" max="23" width="13.7109375" customWidth="1"/>
    <col min="24" max="24" width="14.5703125" customWidth="1"/>
    <col min="25" max="25" width="14.28515625" customWidth="1"/>
    <col min="26" max="26" width="14.140625" customWidth="1"/>
    <col min="27" max="27" width="13" customWidth="1"/>
    <col min="28" max="28" width="46.7109375" bestFit="1" customWidth="1"/>
    <col min="29" max="54" width="9.140625" style="9"/>
    <col min="55" max="58" width="9.140625" style="2"/>
  </cols>
  <sheetData>
    <row r="1" spans="1:43" s="14" customFormat="1" ht="18" x14ac:dyDescent="0.25">
      <c r="G1" s="15" t="s">
        <v>0</v>
      </c>
      <c r="H1" s="15"/>
    </row>
    <row r="2" spans="1:43" x14ac:dyDescent="0.2">
      <c r="A2" s="18"/>
      <c r="B2" s="19"/>
      <c r="C2" s="19"/>
      <c r="D2" s="19"/>
      <c r="E2" s="19" t="s">
        <v>88</v>
      </c>
      <c r="F2" s="19"/>
      <c r="G2" s="19"/>
      <c r="H2" s="6"/>
      <c r="I2" s="7"/>
      <c r="J2" s="7"/>
      <c r="K2" s="7"/>
      <c r="L2" s="7"/>
      <c r="M2" s="7"/>
      <c r="N2" s="12" t="s">
        <v>93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8"/>
      <c r="AK2" s="10" t="s">
        <v>57</v>
      </c>
      <c r="AL2" s="10"/>
      <c r="AM2" s="10"/>
      <c r="AN2" s="10"/>
      <c r="AO2" s="10"/>
      <c r="AP2" s="10"/>
      <c r="AQ2" s="10"/>
    </row>
    <row r="3" spans="1:43" x14ac:dyDescent="0.2">
      <c r="A3" s="16" t="s">
        <v>1</v>
      </c>
      <c r="B3" s="16" t="s">
        <v>9</v>
      </c>
      <c r="C3" s="16" t="s">
        <v>89</v>
      </c>
      <c r="D3" s="16" t="s">
        <v>175</v>
      </c>
      <c r="E3" s="16" t="s">
        <v>90</v>
      </c>
      <c r="F3" s="16" t="s">
        <v>91</v>
      </c>
      <c r="G3" s="16" t="s">
        <v>92</v>
      </c>
      <c r="H3" s="5" t="s">
        <v>12</v>
      </c>
      <c r="I3" s="5" t="s">
        <v>13</v>
      </c>
      <c r="J3" s="5" t="s">
        <v>94</v>
      </c>
      <c r="K3" s="5" t="s">
        <v>95</v>
      </c>
      <c r="L3" s="13" t="s">
        <v>244</v>
      </c>
      <c r="M3" s="5" t="s">
        <v>98</v>
      </c>
      <c r="N3" s="5" t="s">
        <v>99</v>
      </c>
      <c r="O3" s="5" t="s">
        <v>100</v>
      </c>
      <c r="P3" s="5" t="s">
        <v>101</v>
      </c>
      <c r="Q3" s="5" t="s">
        <v>102</v>
      </c>
      <c r="R3" s="5" t="s">
        <v>103</v>
      </c>
      <c r="S3" s="5" t="s">
        <v>171</v>
      </c>
      <c r="T3" s="5" t="s">
        <v>104</v>
      </c>
      <c r="U3" s="5" t="s">
        <v>105</v>
      </c>
      <c r="V3" s="5" t="s">
        <v>106</v>
      </c>
      <c r="W3" s="5" t="s">
        <v>107</v>
      </c>
      <c r="X3" s="5" t="s">
        <v>108</v>
      </c>
      <c r="Y3" s="5" t="s">
        <v>109</v>
      </c>
      <c r="Z3" s="5" t="s">
        <v>110</v>
      </c>
      <c r="AA3" s="5" t="s">
        <v>111</v>
      </c>
      <c r="AB3" s="5" t="s">
        <v>112</v>
      </c>
      <c r="AK3" s="10" t="s">
        <v>3</v>
      </c>
      <c r="AL3" s="10" t="s">
        <v>4</v>
      </c>
      <c r="AM3" s="10" t="s">
        <v>5</v>
      </c>
      <c r="AN3" s="10" t="s">
        <v>45</v>
      </c>
      <c r="AO3" s="10" t="s">
        <v>53</v>
      </c>
      <c r="AP3" s="10" t="s">
        <v>9</v>
      </c>
      <c r="AQ3" s="10"/>
    </row>
    <row r="4" spans="1:43" x14ac:dyDescent="0.2">
      <c r="A4" s="1" t="s">
        <v>142</v>
      </c>
      <c r="B4" s="1" t="s">
        <v>55</v>
      </c>
      <c r="C4" s="1" t="s">
        <v>150</v>
      </c>
      <c r="D4" s="1" t="s">
        <v>176</v>
      </c>
      <c r="E4" s="1">
        <v>1</v>
      </c>
      <c r="F4" s="1">
        <v>4</v>
      </c>
      <c r="G4" s="1" t="s">
        <v>154</v>
      </c>
      <c r="H4" s="4" t="s">
        <v>55</v>
      </c>
      <c r="I4" s="4" t="s">
        <v>62</v>
      </c>
      <c r="J4" s="4" t="s">
        <v>72</v>
      </c>
      <c r="K4" s="4" t="s">
        <v>73</v>
      </c>
      <c r="L4" s="23" t="s">
        <v>243</v>
      </c>
      <c r="M4" s="4" t="s">
        <v>80</v>
      </c>
      <c r="N4" s="4" t="s">
        <v>81</v>
      </c>
      <c r="O4" s="4" t="s">
        <v>81</v>
      </c>
      <c r="P4" s="4" t="s">
        <v>81</v>
      </c>
      <c r="Q4" s="4" t="s">
        <v>81</v>
      </c>
      <c r="R4" s="4" t="s">
        <v>81</v>
      </c>
      <c r="S4" s="4" t="s">
        <v>81</v>
      </c>
      <c r="T4" s="4" t="s">
        <v>81</v>
      </c>
      <c r="U4" s="4" t="s">
        <v>81</v>
      </c>
      <c r="V4" s="4" t="s">
        <v>81</v>
      </c>
      <c r="W4" s="4" t="s">
        <v>81</v>
      </c>
      <c r="X4" s="4" t="s">
        <v>81</v>
      </c>
      <c r="Y4" s="4" t="s">
        <v>81</v>
      </c>
      <c r="Z4" s="4" t="s">
        <v>81</v>
      </c>
      <c r="AA4" s="4" t="s">
        <v>81</v>
      </c>
      <c r="AB4" s="4"/>
      <c r="AK4" s="10" t="s">
        <v>34</v>
      </c>
      <c r="AL4" s="10" t="s">
        <v>37</v>
      </c>
      <c r="AM4" s="10" t="s">
        <v>43</v>
      </c>
      <c r="AN4" s="10" t="s">
        <v>46</v>
      </c>
      <c r="AO4" s="10" t="s">
        <v>82</v>
      </c>
      <c r="AP4" s="10" t="s">
        <v>54</v>
      </c>
      <c r="AQ4" s="10"/>
    </row>
    <row r="5" spans="1:43" x14ac:dyDescent="0.2">
      <c r="A5" s="1" t="s">
        <v>151</v>
      </c>
      <c r="B5" s="1" t="s">
        <v>55</v>
      </c>
      <c r="C5" s="1" t="s">
        <v>150</v>
      </c>
      <c r="D5" s="1" t="s">
        <v>176</v>
      </c>
      <c r="E5" s="1">
        <v>1</v>
      </c>
      <c r="F5" s="1">
        <v>9</v>
      </c>
      <c r="G5" s="1" t="s">
        <v>152</v>
      </c>
      <c r="H5" s="4" t="s">
        <v>55</v>
      </c>
      <c r="I5" s="4" t="s">
        <v>63</v>
      </c>
      <c r="J5" s="4" t="s">
        <v>73</v>
      </c>
      <c r="K5" s="4" t="s">
        <v>71</v>
      </c>
      <c r="L5" s="23" t="s">
        <v>243</v>
      </c>
      <c r="M5" s="4" t="s">
        <v>80</v>
      </c>
      <c r="N5" s="4" t="s">
        <v>81</v>
      </c>
      <c r="O5" s="4" t="s">
        <v>81</v>
      </c>
      <c r="P5" s="4" t="s">
        <v>81</v>
      </c>
      <c r="Q5" s="4" t="s">
        <v>81</v>
      </c>
      <c r="R5" s="4" t="s">
        <v>81</v>
      </c>
      <c r="S5" s="4" t="s">
        <v>81</v>
      </c>
      <c r="T5" s="4" t="s">
        <v>81</v>
      </c>
      <c r="U5" s="4" t="s">
        <v>81</v>
      </c>
      <c r="V5" s="4" t="s">
        <v>81</v>
      </c>
      <c r="W5" s="4" t="s">
        <v>81</v>
      </c>
      <c r="X5" s="4" t="s">
        <v>81</v>
      </c>
      <c r="Y5" s="4" t="s">
        <v>81</v>
      </c>
      <c r="Z5" s="4" t="s">
        <v>81</v>
      </c>
      <c r="AA5" s="4" t="s">
        <v>81</v>
      </c>
      <c r="AB5" s="4"/>
      <c r="AK5" s="10" t="s">
        <v>36</v>
      </c>
      <c r="AL5" s="10" t="s">
        <v>38</v>
      </c>
      <c r="AM5" s="10" t="s">
        <v>85</v>
      </c>
      <c r="AN5" s="10" t="s">
        <v>48</v>
      </c>
      <c r="AO5" s="10" t="s">
        <v>84</v>
      </c>
      <c r="AP5" s="10" t="s">
        <v>86</v>
      </c>
      <c r="AQ5" s="10"/>
    </row>
    <row r="6" spans="1:43" x14ac:dyDescent="0.2">
      <c r="A6" s="1" t="s">
        <v>156</v>
      </c>
      <c r="B6" s="1" t="s">
        <v>55</v>
      </c>
      <c r="C6" s="1" t="s">
        <v>150</v>
      </c>
      <c r="D6" s="1" t="s">
        <v>176</v>
      </c>
      <c r="E6" s="1">
        <v>1</v>
      </c>
      <c r="F6" s="1">
        <v>4</v>
      </c>
      <c r="G6" s="1" t="s">
        <v>153</v>
      </c>
      <c r="H6" s="4" t="s">
        <v>55</v>
      </c>
      <c r="I6" s="4" t="s">
        <v>62</v>
      </c>
      <c r="J6" s="4" t="s">
        <v>72</v>
      </c>
      <c r="K6" s="4" t="s">
        <v>73</v>
      </c>
      <c r="L6" s="23" t="s">
        <v>243</v>
      </c>
      <c r="M6" s="4" t="s">
        <v>80</v>
      </c>
      <c r="N6" s="4" t="s">
        <v>81</v>
      </c>
      <c r="O6" s="4" t="s">
        <v>81</v>
      </c>
      <c r="P6" s="4" t="s">
        <v>81</v>
      </c>
      <c r="Q6" s="4" t="s">
        <v>81</v>
      </c>
      <c r="R6" s="4" t="s">
        <v>81</v>
      </c>
      <c r="S6" s="4" t="s">
        <v>81</v>
      </c>
      <c r="T6" s="4" t="s">
        <v>81</v>
      </c>
      <c r="U6" s="4" t="s">
        <v>81</v>
      </c>
      <c r="V6" s="4" t="s">
        <v>81</v>
      </c>
      <c r="W6" s="4" t="s">
        <v>81</v>
      </c>
      <c r="X6" s="4" t="s">
        <v>81</v>
      </c>
      <c r="Y6" s="4" t="s">
        <v>81</v>
      </c>
      <c r="Z6" s="4" t="s">
        <v>81</v>
      </c>
      <c r="AA6" s="4" t="s">
        <v>81</v>
      </c>
      <c r="AB6" s="4"/>
      <c r="AK6" s="10" t="s">
        <v>113</v>
      </c>
      <c r="AL6" s="10"/>
      <c r="AM6" s="10"/>
      <c r="AN6" s="10"/>
      <c r="AO6" s="10"/>
      <c r="AP6" s="10"/>
      <c r="AQ6" s="10"/>
    </row>
    <row r="7" spans="1:43" x14ac:dyDescent="0.2">
      <c r="A7" s="1">
        <v>955</v>
      </c>
      <c r="B7" s="1" t="s">
        <v>55</v>
      </c>
      <c r="C7" s="1" t="s">
        <v>150</v>
      </c>
      <c r="D7" s="1" t="s">
        <v>176</v>
      </c>
      <c r="E7" s="1">
        <v>1</v>
      </c>
      <c r="F7" s="1">
        <v>14</v>
      </c>
      <c r="G7" s="1" t="s">
        <v>152</v>
      </c>
      <c r="H7" s="4" t="s">
        <v>55</v>
      </c>
      <c r="I7" s="4" t="s">
        <v>62</v>
      </c>
      <c r="J7" s="4" t="s">
        <v>72</v>
      </c>
      <c r="K7" s="4" t="s">
        <v>71</v>
      </c>
      <c r="L7" s="23" t="s">
        <v>243</v>
      </c>
      <c r="M7" s="4" t="s">
        <v>81</v>
      </c>
      <c r="N7" s="4" t="s">
        <v>81</v>
      </c>
      <c r="O7" s="4" t="s">
        <v>81</v>
      </c>
      <c r="P7" s="4" t="s">
        <v>81</v>
      </c>
      <c r="Q7" s="4" t="s">
        <v>81</v>
      </c>
      <c r="R7" s="4" t="s">
        <v>81</v>
      </c>
      <c r="S7" s="4" t="s">
        <v>81</v>
      </c>
      <c r="T7" s="4" t="s">
        <v>80</v>
      </c>
      <c r="U7" s="4" t="s">
        <v>80</v>
      </c>
      <c r="V7" s="4" t="s">
        <v>81</v>
      </c>
      <c r="W7" s="4" t="s">
        <v>80</v>
      </c>
      <c r="X7" s="4" t="s">
        <v>81</v>
      </c>
      <c r="Y7" s="4" t="s">
        <v>81</v>
      </c>
      <c r="Z7" s="4" t="s">
        <v>81</v>
      </c>
      <c r="AA7" s="4" t="s">
        <v>81</v>
      </c>
      <c r="AB7" s="4"/>
      <c r="AK7" s="10" t="s">
        <v>58</v>
      </c>
      <c r="AL7" s="10" t="s">
        <v>66</v>
      </c>
      <c r="AM7" s="10" t="s">
        <v>67</v>
      </c>
      <c r="AN7" s="10" t="s">
        <v>74</v>
      </c>
      <c r="AO7" s="10" t="s">
        <v>79</v>
      </c>
      <c r="AP7" s="10"/>
      <c r="AQ7" s="10"/>
    </row>
    <row r="8" spans="1:43" x14ac:dyDescent="0.2">
      <c r="A8" s="1">
        <v>961</v>
      </c>
      <c r="B8" s="1" t="s">
        <v>55</v>
      </c>
      <c r="C8" s="1" t="s">
        <v>157</v>
      </c>
      <c r="D8" s="1" t="s">
        <v>176</v>
      </c>
      <c r="E8" s="1">
        <v>1</v>
      </c>
      <c r="F8" s="1">
        <v>12</v>
      </c>
      <c r="G8" s="1" t="s">
        <v>158</v>
      </c>
      <c r="H8" s="4" t="s">
        <v>55</v>
      </c>
      <c r="I8" s="4" t="s">
        <v>62</v>
      </c>
      <c r="J8" s="4" t="s">
        <v>72</v>
      </c>
      <c r="K8" s="4" t="s">
        <v>72</v>
      </c>
      <c r="L8" s="23" t="s">
        <v>243</v>
      </c>
      <c r="M8" s="4" t="s">
        <v>80</v>
      </c>
      <c r="N8" s="4" t="s">
        <v>81</v>
      </c>
      <c r="O8" s="4" t="s">
        <v>81</v>
      </c>
      <c r="P8" s="4" t="s">
        <v>81</v>
      </c>
      <c r="Q8" s="4" t="s">
        <v>81</v>
      </c>
      <c r="R8" s="4" t="s">
        <v>81</v>
      </c>
      <c r="S8" s="4" t="s">
        <v>81</v>
      </c>
      <c r="T8" s="4" t="s">
        <v>81</v>
      </c>
      <c r="U8" s="4" t="s">
        <v>81</v>
      </c>
      <c r="V8" s="4" t="s">
        <v>81</v>
      </c>
      <c r="W8" s="4" t="s">
        <v>81</v>
      </c>
      <c r="X8" s="4" t="s">
        <v>81</v>
      </c>
      <c r="Y8" s="4" t="s">
        <v>81</v>
      </c>
      <c r="Z8" s="4" t="s">
        <v>81</v>
      </c>
      <c r="AA8" s="4" t="s">
        <v>81</v>
      </c>
      <c r="AB8" s="4"/>
      <c r="AK8" s="10" t="s">
        <v>59</v>
      </c>
      <c r="AL8" s="10" t="s">
        <v>62</v>
      </c>
      <c r="AM8" s="10" t="s">
        <v>68</v>
      </c>
      <c r="AN8" s="10" t="s">
        <v>75</v>
      </c>
      <c r="AO8" s="10" t="s">
        <v>80</v>
      </c>
      <c r="AP8" s="10"/>
      <c r="AQ8" s="10"/>
    </row>
    <row r="9" spans="1:43" x14ac:dyDescent="0.2">
      <c r="A9" s="1">
        <v>1000</v>
      </c>
      <c r="B9" s="1" t="s">
        <v>55</v>
      </c>
      <c r="C9" s="1" t="s">
        <v>157</v>
      </c>
      <c r="D9" s="1" t="s">
        <v>195</v>
      </c>
      <c r="E9" s="1">
        <v>2</v>
      </c>
      <c r="F9" s="1">
        <v>21</v>
      </c>
      <c r="G9" s="1" t="s">
        <v>159</v>
      </c>
      <c r="H9" s="4" t="s">
        <v>55</v>
      </c>
      <c r="I9" s="4" t="s">
        <v>62</v>
      </c>
      <c r="J9" s="4" t="s">
        <v>72</v>
      </c>
      <c r="K9" s="4" t="s">
        <v>73</v>
      </c>
      <c r="L9" s="23" t="s">
        <v>243</v>
      </c>
      <c r="M9" s="4" t="s">
        <v>80</v>
      </c>
      <c r="N9" s="4" t="s">
        <v>81</v>
      </c>
      <c r="O9" s="4" t="s">
        <v>81</v>
      </c>
      <c r="P9" s="4" t="s">
        <v>81</v>
      </c>
      <c r="Q9" s="4" t="s">
        <v>81</v>
      </c>
      <c r="R9" s="4" t="s">
        <v>81</v>
      </c>
      <c r="S9" s="4" t="s">
        <v>81</v>
      </c>
      <c r="T9" s="4" t="s">
        <v>81</v>
      </c>
      <c r="U9" s="4" t="s">
        <v>81</v>
      </c>
      <c r="V9" s="4" t="s">
        <v>81</v>
      </c>
      <c r="W9" s="4" t="s">
        <v>81</v>
      </c>
      <c r="X9" s="4" t="s">
        <v>81</v>
      </c>
      <c r="Y9" s="4" t="s">
        <v>81</v>
      </c>
      <c r="Z9" s="4" t="s">
        <v>81</v>
      </c>
      <c r="AA9" s="4" t="s">
        <v>81</v>
      </c>
      <c r="AB9" s="4"/>
      <c r="AK9" s="10" t="s">
        <v>96</v>
      </c>
      <c r="AL9" s="10" t="s">
        <v>64</v>
      </c>
      <c r="AM9" s="10" t="s">
        <v>70</v>
      </c>
      <c r="AN9" s="10" t="s">
        <v>77</v>
      </c>
      <c r="AO9" s="10"/>
      <c r="AP9" s="10"/>
      <c r="AQ9" s="10"/>
    </row>
    <row r="10" spans="1:43" x14ac:dyDescent="0.2">
      <c r="A10" s="1">
        <v>993</v>
      </c>
      <c r="B10" s="1" t="s">
        <v>55</v>
      </c>
      <c r="C10" s="1" t="s">
        <v>150</v>
      </c>
      <c r="D10" s="1" t="s">
        <v>176</v>
      </c>
      <c r="E10" s="1">
        <v>1</v>
      </c>
      <c r="F10" s="1">
        <v>7</v>
      </c>
      <c r="G10" s="1" t="s">
        <v>159</v>
      </c>
      <c r="H10" s="4" t="s">
        <v>55</v>
      </c>
      <c r="I10" s="4" t="s">
        <v>62</v>
      </c>
      <c r="J10" s="4" t="s">
        <v>72</v>
      </c>
      <c r="K10" s="4" t="s">
        <v>73</v>
      </c>
      <c r="L10" s="23" t="s">
        <v>243</v>
      </c>
      <c r="M10" s="4" t="s">
        <v>80</v>
      </c>
      <c r="N10" s="4" t="s">
        <v>81</v>
      </c>
      <c r="O10" s="4" t="s">
        <v>81</v>
      </c>
      <c r="P10" s="4" t="s">
        <v>81</v>
      </c>
      <c r="Q10" s="4" t="s">
        <v>81</v>
      </c>
      <c r="R10" s="4" t="s">
        <v>81</v>
      </c>
      <c r="S10" s="4" t="s">
        <v>81</v>
      </c>
      <c r="T10" s="4" t="s">
        <v>81</v>
      </c>
      <c r="U10" s="4" t="s">
        <v>81</v>
      </c>
      <c r="V10" s="4" t="s">
        <v>81</v>
      </c>
      <c r="W10" s="4" t="s">
        <v>81</v>
      </c>
      <c r="X10" s="4" t="s">
        <v>81</v>
      </c>
      <c r="Y10" s="4" t="s">
        <v>81</v>
      </c>
      <c r="Z10" s="4" t="s">
        <v>81</v>
      </c>
      <c r="AA10" s="4" t="s">
        <v>81</v>
      </c>
      <c r="AB10" s="4"/>
    </row>
    <row r="11" spans="1:43" x14ac:dyDescent="0.2">
      <c r="A11" s="1">
        <v>998</v>
      </c>
      <c r="B11" s="1" t="s">
        <v>54</v>
      </c>
      <c r="C11" s="1" t="s">
        <v>54</v>
      </c>
      <c r="D11" s="1" t="s">
        <v>176</v>
      </c>
      <c r="E11" s="1">
        <v>1</v>
      </c>
      <c r="F11" s="1">
        <v>2</v>
      </c>
      <c r="G11" s="1" t="s">
        <v>177</v>
      </c>
      <c r="H11" s="4" t="s">
        <v>59</v>
      </c>
      <c r="I11" s="4" t="s">
        <v>62</v>
      </c>
      <c r="J11" s="4" t="s">
        <v>72</v>
      </c>
      <c r="K11" s="4" t="s">
        <v>73</v>
      </c>
      <c r="L11" s="23" t="s">
        <v>243</v>
      </c>
      <c r="M11" s="4" t="s">
        <v>80</v>
      </c>
      <c r="N11" s="4" t="s">
        <v>81</v>
      </c>
      <c r="O11" s="4" t="s">
        <v>81</v>
      </c>
      <c r="P11" s="4" t="s">
        <v>81</v>
      </c>
      <c r="Q11" s="4" t="s">
        <v>81</v>
      </c>
      <c r="R11" s="4" t="s">
        <v>81</v>
      </c>
      <c r="S11" s="4" t="s">
        <v>81</v>
      </c>
      <c r="T11" s="4" t="s">
        <v>81</v>
      </c>
      <c r="U11" s="4" t="s">
        <v>81</v>
      </c>
      <c r="V11" s="4" t="s">
        <v>81</v>
      </c>
      <c r="W11" s="4" t="s">
        <v>81</v>
      </c>
      <c r="X11" s="4" t="s">
        <v>81</v>
      </c>
      <c r="Y11" s="4" t="s">
        <v>81</v>
      </c>
      <c r="Z11" s="4" t="s">
        <v>81</v>
      </c>
      <c r="AA11" s="4" t="s">
        <v>81</v>
      </c>
      <c r="AB11" s="4"/>
    </row>
    <row r="12" spans="1:43" x14ac:dyDescent="0.2">
      <c r="A12" s="1" t="s">
        <v>145</v>
      </c>
      <c r="B12" s="1" t="s">
        <v>55</v>
      </c>
      <c r="C12" s="1" t="s">
        <v>150</v>
      </c>
      <c r="D12" s="1" t="s">
        <v>176</v>
      </c>
      <c r="E12" s="1">
        <v>1</v>
      </c>
      <c r="F12" s="1">
        <v>4</v>
      </c>
      <c r="G12" s="1" t="s">
        <v>159</v>
      </c>
      <c r="H12" s="4" t="s">
        <v>55</v>
      </c>
      <c r="I12" s="4" t="s">
        <v>62</v>
      </c>
      <c r="J12" s="4" t="s">
        <v>72</v>
      </c>
      <c r="K12" s="4" t="s">
        <v>73</v>
      </c>
      <c r="L12" s="23" t="s">
        <v>243</v>
      </c>
      <c r="M12" s="4" t="s">
        <v>80</v>
      </c>
      <c r="N12" s="4" t="s">
        <v>81</v>
      </c>
      <c r="O12" s="4" t="s">
        <v>81</v>
      </c>
      <c r="P12" s="4" t="s">
        <v>81</v>
      </c>
      <c r="Q12" s="4" t="s">
        <v>81</v>
      </c>
      <c r="R12" s="4" t="s">
        <v>81</v>
      </c>
      <c r="S12" s="4" t="s">
        <v>81</v>
      </c>
      <c r="T12" s="4" t="s">
        <v>81</v>
      </c>
      <c r="U12" s="4" t="s">
        <v>81</v>
      </c>
      <c r="V12" s="4" t="s">
        <v>81</v>
      </c>
      <c r="W12" s="4" t="s">
        <v>81</v>
      </c>
      <c r="X12" s="4" t="s">
        <v>81</v>
      </c>
      <c r="Y12" s="4" t="s">
        <v>81</v>
      </c>
      <c r="Z12" s="4" t="s">
        <v>81</v>
      </c>
      <c r="AA12" s="4" t="s">
        <v>81</v>
      </c>
      <c r="AB12" s="4"/>
    </row>
    <row r="13" spans="1:43" x14ac:dyDescent="0.2">
      <c r="A13" s="1">
        <v>917</v>
      </c>
      <c r="B13" s="1" t="s">
        <v>86</v>
      </c>
      <c r="C13" s="1" t="s">
        <v>178</v>
      </c>
      <c r="D13" s="1" t="s">
        <v>176</v>
      </c>
      <c r="E13" s="1">
        <v>1</v>
      </c>
      <c r="F13" s="1">
        <v>60</v>
      </c>
      <c r="G13" s="1" t="s">
        <v>152</v>
      </c>
      <c r="H13" s="4" t="s">
        <v>55</v>
      </c>
      <c r="I13" s="4" t="s">
        <v>62</v>
      </c>
      <c r="J13" s="4" t="s">
        <v>72</v>
      </c>
      <c r="K13" s="4" t="s">
        <v>72</v>
      </c>
      <c r="L13" s="23" t="s">
        <v>243</v>
      </c>
      <c r="M13" s="4" t="s">
        <v>80</v>
      </c>
      <c r="N13" s="4" t="s">
        <v>81</v>
      </c>
      <c r="O13" s="4" t="s">
        <v>81</v>
      </c>
      <c r="P13" s="4" t="s">
        <v>81</v>
      </c>
      <c r="Q13" s="4" t="s">
        <v>81</v>
      </c>
      <c r="R13" s="4" t="s">
        <v>81</v>
      </c>
      <c r="S13" s="4" t="s">
        <v>81</v>
      </c>
      <c r="T13" s="4" t="s">
        <v>81</v>
      </c>
      <c r="U13" s="4" t="s">
        <v>81</v>
      </c>
      <c r="V13" s="4" t="s">
        <v>81</v>
      </c>
      <c r="W13" s="4" t="s">
        <v>81</v>
      </c>
      <c r="X13" s="4" t="s">
        <v>81</v>
      </c>
      <c r="Y13" s="4" t="s">
        <v>81</v>
      </c>
      <c r="Z13" s="4" t="s">
        <v>81</v>
      </c>
      <c r="AA13" s="4" t="s">
        <v>81</v>
      </c>
      <c r="AB13" s="4"/>
    </row>
    <row r="14" spans="1:43" x14ac:dyDescent="0.2">
      <c r="A14" s="1">
        <v>942</v>
      </c>
      <c r="B14" s="1" t="s">
        <v>54</v>
      </c>
      <c r="C14" s="1" t="s">
        <v>54</v>
      </c>
      <c r="D14" s="1" t="s">
        <v>176</v>
      </c>
      <c r="E14" s="1">
        <v>1</v>
      </c>
      <c r="F14" s="1">
        <v>6</v>
      </c>
      <c r="G14" s="1" t="s">
        <v>179</v>
      </c>
      <c r="H14" s="4" t="s">
        <v>59</v>
      </c>
      <c r="I14" s="4" t="s">
        <v>62</v>
      </c>
      <c r="J14" s="4" t="s">
        <v>71</v>
      </c>
      <c r="K14" s="4" t="s">
        <v>73</v>
      </c>
      <c r="L14" s="23" t="s">
        <v>243</v>
      </c>
      <c r="M14" s="4" t="s">
        <v>81</v>
      </c>
      <c r="N14" s="4" t="s">
        <v>80</v>
      </c>
      <c r="O14" s="4" t="s">
        <v>81</v>
      </c>
      <c r="P14" s="4" t="s">
        <v>81</v>
      </c>
      <c r="Q14" s="4" t="s">
        <v>81</v>
      </c>
      <c r="R14" s="4" t="s">
        <v>81</v>
      </c>
      <c r="S14" s="4" t="s">
        <v>81</v>
      </c>
      <c r="T14" s="4" t="s">
        <v>81</v>
      </c>
      <c r="U14" s="4" t="s">
        <v>81</v>
      </c>
      <c r="V14" s="4" t="s">
        <v>81</v>
      </c>
      <c r="W14" s="4" t="s">
        <v>81</v>
      </c>
      <c r="X14" s="4" t="s">
        <v>81</v>
      </c>
      <c r="Y14" s="4" t="s">
        <v>81</v>
      </c>
      <c r="Z14" s="4" t="s">
        <v>81</v>
      </c>
      <c r="AA14" s="4" t="s">
        <v>81</v>
      </c>
      <c r="AB14" s="4"/>
    </row>
    <row r="15" spans="1:43" x14ac:dyDescent="0.2">
      <c r="A15" s="1" t="s">
        <v>180</v>
      </c>
      <c r="B15" s="1" t="s">
        <v>55</v>
      </c>
      <c r="C15" s="1" t="s">
        <v>150</v>
      </c>
      <c r="D15" s="1" t="s">
        <v>176</v>
      </c>
      <c r="E15" s="1">
        <v>1</v>
      </c>
      <c r="F15" s="1">
        <v>7</v>
      </c>
      <c r="G15" s="1" t="s">
        <v>153</v>
      </c>
      <c r="H15" s="4" t="s">
        <v>55</v>
      </c>
      <c r="I15" s="4" t="s">
        <v>62</v>
      </c>
      <c r="J15" s="4" t="s">
        <v>72</v>
      </c>
      <c r="K15" s="4" t="s">
        <v>73</v>
      </c>
      <c r="L15" s="23" t="s">
        <v>243</v>
      </c>
      <c r="M15" s="4" t="s">
        <v>80</v>
      </c>
      <c r="N15" s="4" t="s">
        <v>81</v>
      </c>
      <c r="O15" s="4" t="s">
        <v>81</v>
      </c>
      <c r="P15" s="4" t="s">
        <v>81</v>
      </c>
      <c r="Q15" s="4" t="s">
        <v>81</v>
      </c>
      <c r="R15" s="4" t="s">
        <v>81</v>
      </c>
      <c r="S15" s="4" t="s">
        <v>81</v>
      </c>
      <c r="T15" s="4" t="s">
        <v>81</v>
      </c>
      <c r="U15" s="4" t="s">
        <v>81</v>
      </c>
      <c r="V15" s="4" t="s">
        <v>81</v>
      </c>
      <c r="W15" s="4" t="s">
        <v>81</v>
      </c>
      <c r="X15" s="4" t="s">
        <v>81</v>
      </c>
      <c r="Y15" s="4" t="s">
        <v>81</v>
      </c>
      <c r="Z15" s="4" t="s">
        <v>81</v>
      </c>
      <c r="AA15" s="4" t="s">
        <v>81</v>
      </c>
      <c r="AB15" s="4" t="s">
        <v>181</v>
      </c>
    </row>
    <row r="16" spans="1:43" x14ac:dyDescent="0.2">
      <c r="A16" s="1" t="s">
        <v>182</v>
      </c>
      <c r="B16" s="1" t="s">
        <v>54</v>
      </c>
      <c r="C16" s="1" t="s">
        <v>54</v>
      </c>
      <c r="D16" s="1" t="s">
        <v>176</v>
      </c>
      <c r="E16" s="1">
        <v>1</v>
      </c>
      <c r="F16" s="1">
        <v>10</v>
      </c>
      <c r="G16" s="1" t="s">
        <v>179</v>
      </c>
      <c r="H16" s="4" t="s">
        <v>96</v>
      </c>
      <c r="I16" s="4" t="s">
        <v>62</v>
      </c>
      <c r="J16" s="4" t="s">
        <v>71</v>
      </c>
      <c r="K16" s="4" t="s">
        <v>73</v>
      </c>
      <c r="L16" s="23" t="s">
        <v>243</v>
      </c>
      <c r="M16" s="4" t="s">
        <v>81</v>
      </c>
      <c r="N16" s="4" t="s">
        <v>81</v>
      </c>
      <c r="O16" s="4" t="s">
        <v>81</v>
      </c>
      <c r="P16" s="4" t="s">
        <v>81</v>
      </c>
      <c r="Q16" s="4" t="s">
        <v>81</v>
      </c>
      <c r="R16" s="4" t="s">
        <v>81</v>
      </c>
      <c r="S16" s="4" t="s">
        <v>81</v>
      </c>
      <c r="T16" s="4" t="s">
        <v>81</v>
      </c>
      <c r="U16" s="4" t="s">
        <v>80</v>
      </c>
      <c r="V16" s="4" t="s">
        <v>81</v>
      </c>
      <c r="W16" s="4" t="s">
        <v>80</v>
      </c>
      <c r="X16" s="4" t="s">
        <v>81</v>
      </c>
      <c r="Y16" s="4" t="s">
        <v>81</v>
      </c>
      <c r="Z16" s="4" t="s">
        <v>81</v>
      </c>
      <c r="AA16" s="4" t="s">
        <v>81</v>
      </c>
      <c r="AB16" s="4"/>
    </row>
    <row r="17" spans="1:28" x14ac:dyDescent="0.2">
      <c r="A17" s="1" t="s">
        <v>183</v>
      </c>
      <c r="B17" s="1" t="s">
        <v>54</v>
      </c>
      <c r="C17" s="1" t="s">
        <v>54</v>
      </c>
      <c r="D17" s="1" t="s">
        <v>184</v>
      </c>
      <c r="E17" s="1">
        <v>2</v>
      </c>
      <c r="F17" s="1">
        <v>13</v>
      </c>
      <c r="G17" s="1" t="s">
        <v>179</v>
      </c>
      <c r="H17" s="4" t="s">
        <v>59</v>
      </c>
      <c r="I17" s="4" t="s">
        <v>63</v>
      </c>
      <c r="J17" s="4" t="s">
        <v>71</v>
      </c>
      <c r="K17" s="4" t="s">
        <v>73</v>
      </c>
      <c r="L17" s="23" t="s">
        <v>243</v>
      </c>
      <c r="M17" s="4" t="s">
        <v>81</v>
      </c>
      <c r="N17" s="4" t="s">
        <v>81</v>
      </c>
      <c r="O17" s="4" t="s">
        <v>81</v>
      </c>
      <c r="P17" s="4" t="s">
        <v>81</v>
      </c>
      <c r="Q17" s="4" t="s">
        <v>81</v>
      </c>
      <c r="R17" s="4" t="s">
        <v>81</v>
      </c>
      <c r="S17" s="4" t="s">
        <v>81</v>
      </c>
      <c r="T17" s="4" t="s">
        <v>81</v>
      </c>
      <c r="U17" s="4" t="s">
        <v>80</v>
      </c>
      <c r="V17" s="4" t="s">
        <v>81</v>
      </c>
      <c r="W17" s="4" t="s">
        <v>81</v>
      </c>
      <c r="X17" s="4" t="s">
        <v>81</v>
      </c>
      <c r="Y17" s="4" t="s">
        <v>81</v>
      </c>
      <c r="Z17" s="4" t="s">
        <v>81</v>
      </c>
      <c r="AA17" s="4" t="s">
        <v>81</v>
      </c>
      <c r="AB17" s="4" t="s">
        <v>185</v>
      </c>
    </row>
    <row r="18" spans="1:28" x14ac:dyDescent="0.2">
      <c r="A18" s="1" t="s">
        <v>187</v>
      </c>
      <c r="B18" s="1" t="s">
        <v>55</v>
      </c>
      <c r="C18" s="1" t="s">
        <v>150</v>
      </c>
      <c r="D18" s="1" t="s">
        <v>176</v>
      </c>
      <c r="E18" s="1">
        <v>1</v>
      </c>
      <c r="F18" s="1">
        <v>8</v>
      </c>
      <c r="G18" s="1" t="s">
        <v>154</v>
      </c>
      <c r="H18" s="4" t="s">
        <v>55</v>
      </c>
      <c r="I18" s="4" t="s">
        <v>62</v>
      </c>
      <c r="J18" s="4" t="s">
        <v>71</v>
      </c>
      <c r="K18" s="4" t="s">
        <v>73</v>
      </c>
      <c r="L18" s="23" t="s">
        <v>243</v>
      </c>
      <c r="M18" s="4" t="s">
        <v>81</v>
      </c>
      <c r="N18" s="4" t="s">
        <v>80</v>
      </c>
      <c r="O18" s="4" t="s">
        <v>81</v>
      </c>
      <c r="P18" s="4" t="s">
        <v>81</v>
      </c>
      <c r="Q18" s="4" t="s">
        <v>81</v>
      </c>
      <c r="R18" s="4" t="s">
        <v>81</v>
      </c>
      <c r="S18" s="4" t="s">
        <v>81</v>
      </c>
      <c r="T18" s="4" t="s">
        <v>81</v>
      </c>
      <c r="U18" s="4" t="s">
        <v>81</v>
      </c>
      <c r="V18" s="4" t="s">
        <v>81</v>
      </c>
      <c r="W18" s="4" t="s">
        <v>80</v>
      </c>
      <c r="X18" s="4" t="s">
        <v>81</v>
      </c>
      <c r="Y18" s="4" t="s">
        <v>81</v>
      </c>
      <c r="Z18" s="4" t="s">
        <v>81</v>
      </c>
      <c r="AA18" s="4" t="s">
        <v>81</v>
      </c>
      <c r="AB18" s="4"/>
    </row>
    <row r="19" spans="1:28" x14ac:dyDescent="0.2">
      <c r="A19" s="1" t="s">
        <v>188</v>
      </c>
      <c r="B19" s="1" t="s">
        <v>55</v>
      </c>
      <c r="C19" s="1" t="s">
        <v>150</v>
      </c>
      <c r="D19" s="1" t="s">
        <v>176</v>
      </c>
      <c r="E19" s="1">
        <v>1</v>
      </c>
      <c r="F19" s="1">
        <v>10</v>
      </c>
      <c r="G19" s="1" t="s">
        <v>159</v>
      </c>
      <c r="H19" s="4" t="s">
        <v>55</v>
      </c>
      <c r="I19" s="4" t="s">
        <v>62</v>
      </c>
      <c r="J19" s="4" t="s">
        <v>72</v>
      </c>
      <c r="K19" s="4" t="s">
        <v>73</v>
      </c>
      <c r="L19" s="23" t="s">
        <v>243</v>
      </c>
      <c r="M19" s="4" t="s">
        <v>81</v>
      </c>
      <c r="N19" s="4" t="s">
        <v>80</v>
      </c>
      <c r="O19" s="4" t="s">
        <v>81</v>
      </c>
      <c r="P19" s="4" t="s">
        <v>81</v>
      </c>
      <c r="Q19" s="4" t="s">
        <v>81</v>
      </c>
      <c r="R19" s="4" t="s">
        <v>81</v>
      </c>
      <c r="S19" s="4" t="s">
        <v>81</v>
      </c>
      <c r="T19" s="4" t="s">
        <v>81</v>
      </c>
      <c r="U19" s="4" t="s">
        <v>81</v>
      </c>
      <c r="V19" s="4" t="s">
        <v>81</v>
      </c>
      <c r="W19" s="4" t="s">
        <v>81</v>
      </c>
      <c r="X19" s="4" t="s">
        <v>81</v>
      </c>
      <c r="Y19" s="4" t="s">
        <v>81</v>
      </c>
      <c r="Z19" s="4" t="s">
        <v>81</v>
      </c>
      <c r="AA19" s="4" t="s">
        <v>81</v>
      </c>
      <c r="AB19" s="4"/>
    </row>
    <row r="20" spans="1:28" x14ac:dyDescent="0.2">
      <c r="A20" s="1" t="s">
        <v>189</v>
      </c>
      <c r="B20" s="1" t="s">
        <v>55</v>
      </c>
      <c r="C20" s="1" t="s">
        <v>157</v>
      </c>
      <c r="D20" s="1" t="s">
        <v>176</v>
      </c>
      <c r="E20" s="1">
        <v>1</v>
      </c>
      <c r="F20" s="1">
        <v>21</v>
      </c>
      <c r="G20" s="1" t="s">
        <v>152</v>
      </c>
      <c r="H20" s="4" t="s">
        <v>55</v>
      </c>
      <c r="I20" s="4" t="s">
        <v>62</v>
      </c>
      <c r="J20" s="4" t="s">
        <v>72</v>
      </c>
      <c r="K20" s="4" t="s">
        <v>72</v>
      </c>
      <c r="L20" s="23" t="s">
        <v>243</v>
      </c>
      <c r="M20" s="4" t="s">
        <v>80</v>
      </c>
      <c r="N20" s="4" t="s">
        <v>81</v>
      </c>
      <c r="O20" s="4" t="s">
        <v>81</v>
      </c>
      <c r="P20" s="4" t="s">
        <v>81</v>
      </c>
      <c r="Q20" s="4" t="s">
        <v>81</v>
      </c>
      <c r="R20" s="4" t="s">
        <v>81</v>
      </c>
      <c r="S20" s="4" t="s">
        <v>81</v>
      </c>
      <c r="T20" s="4" t="s">
        <v>81</v>
      </c>
      <c r="U20" s="4" t="s">
        <v>81</v>
      </c>
      <c r="V20" s="4" t="s">
        <v>81</v>
      </c>
      <c r="W20" s="4" t="s">
        <v>81</v>
      </c>
      <c r="X20" s="4" t="s">
        <v>81</v>
      </c>
      <c r="Y20" s="4" t="s">
        <v>81</v>
      </c>
      <c r="Z20" s="4" t="s">
        <v>81</v>
      </c>
      <c r="AA20" s="4" t="s">
        <v>81</v>
      </c>
      <c r="AB20" s="4"/>
    </row>
    <row r="21" spans="1:28" x14ac:dyDescent="0.2">
      <c r="A21" s="1" t="s">
        <v>144</v>
      </c>
      <c r="B21" s="1" t="s">
        <v>55</v>
      </c>
      <c r="C21" s="1" t="s">
        <v>150</v>
      </c>
      <c r="D21" s="1" t="s">
        <v>176</v>
      </c>
      <c r="E21" s="1">
        <v>1</v>
      </c>
      <c r="F21" s="1">
        <v>6</v>
      </c>
      <c r="G21" s="1" t="s">
        <v>190</v>
      </c>
      <c r="H21" s="4" t="s">
        <v>55</v>
      </c>
      <c r="I21" s="4" t="s">
        <v>62</v>
      </c>
      <c r="J21" s="4" t="s">
        <v>73</v>
      </c>
      <c r="K21" s="4" t="s">
        <v>71</v>
      </c>
      <c r="L21" s="23" t="s">
        <v>243</v>
      </c>
      <c r="M21" s="4" t="s">
        <v>81</v>
      </c>
      <c r="N21" s="4" t="s">
        <v>81</v>
      </c>
      <c r="O21" s="4" t="s">
        <v>81</v>
      </c>
      <c r="P21" s="4" t="s">
        <v>81</v>
      </c>
      <c r="Q21" s="4" t="s">
        <v>80</v>
      </c>
      <c r="R21" s="4" t="s">
        <v>81</v>
      </c>
      <c r="S21" s="4" t="s">
        <v>81</v>
      </c>
      <c r="T21" s="4" t="s">
        <v>81</v>
      </c>
      <c r="U21" s="4" t="s">
        <v>81</v>
      </c>
      <c r="V21" s="4" t="s">
        <v>81</v>
      </c>
      <c r="W21" s="4" t="s">
        <v>81</v>
      </c>
      <c r="X21" s="4" t="s">
        <v>81</v>
      </c>
      <c r="Y21" s="4" t="s">
        <v>81</v>
      </c>
      <c r="Z21" s="4" t="s">
        <v>81</v>
      </c>
      <c r="AA21" s="4" t="s">
        <v>81</v>
      </c>
      <c r="AB21" s="4"/>
    </row>
    <row r="22" spans="1:28" x14ac:dyDescent="0.2">
      <c r="A22" s="1">
        <v>896</v>
      </c>
      <c r="B22" s="1" t="s">
        <v>55</v>
      </c>
      <c r="C22" s="1" t="s">
        <v>150</v>
      </c>
      <c r="D22" s="1" t="s">
        <v>176</v>
      </c>
      <c r="E22" s="1">
        <v>1</v>
      </c>
      <c r="F22" s="1">
        <v>17</v>
      </c>
      <c r="G22" s="1" t="s">
        <v>191</v>
      </c>
      <c r="H22" s="4" t="s">
        <v>55</v>
      </c>
      <c r="I22" s="4" t="s">
        <v>65</v>
      </c>
      <c r="J22" s="4" t="s">
        <v>72</v>
      </c>
      <c r="K22" s="4" t="s">
        <v>71</v>
      </c>
      <c r="L22" s="23" t="s">
        <v>243</v>
      </c>
      <c r="M22" s="4" t="s">
        <v>81</v>
      </c>
      <c r="N22" s="4" t="s">
        <v>81</v>
      </c>
      <c r="O22" s="4" t="s">
        <v>80</v>
      </c>
      <c r="P22" s="4" t="s">
        <v>81</v>
      </c>
      <c r="Q22" s="4" t="s">
        <v>81</v>
      </c>
      <c r="R22" s="4" t="s">
        <v>81</v>
      </c>
      <c r="S22" s="4" t="s">
        <v>81</v>
      </c>
      <c r="T22" s="4" t="s">
        <v>81</v>
      </c>
      <c r="U22" s="4" t="s">
        <v>81</v>
      </c>
      <c r="V22" s="4" t="s">
        <v>81</v>
      </c>
      <c r="W22" s="4" t="s">
        <v>81</v>
      </c>
      <c r="X22" s="4" t="s">
        <v>81</v>
      </c>
      <c r="Y22" s="4" t="s">
        <v>81</v>
      </c>
      <c r="Z22" s="4" t="s">
        <v>81</v>
      </c>
      <c r="AA22" s="4" t="s">
        <v>80</v>
      </c>
      <c r="AB22" s="4"/>
    </row>
    <row r="23" spans="1:28" x14ac:dyDescent="0.2">
      <c r="A23" s="1">
        <v>949</v>
      </c>
      <c r="B23" s="1" t="s">
        <v>86</v>
      </c>
      <c r="C23" s="1" t="s">
        <v>210</v>
      </c>
      <c r="D23" s="1" t="s">
        <v>211</v>
      </c>
      <c r="E23" s="1">
        <v>5</v>
      </c>
      <c r="F23" s="1">
        <v>14</v>
      </c>
      <c r="G23" s="1" t="s">
        <v>152</v>
      </c>
      <c r="H23" s="4" t="s">
        <v>55</v>
      </c>
      <c r="I23" s="4" t="s">
        <v>62</v>
      </c>
      <c r="J23" s="4" t="s">
        <v>72</v>
      </c>
      <c r="K23" s="4" t="s">
        <v>72</v>
      </c>
      <c r="L23" s="23" t="s">
        <v>243</v>
      </c>
      <c r="M23" s="4" t="s">
        <v>80</v>
      </c>
      <c r="N23" s="4" t="s">
        <v>81</v>
      </c>
      <c r="O23" s="4" t="s">
        <v>81</v>
      </c>
      <c r="P23" s="4" t="s">
        <v>81</v>
      </c>
      <c r="Q23" s="4" t="s">
        <v>81</v>
      </c>
      <c r="R23" s="4" t="s">
        <v>81</v>
      </c>
      <c r="S23" s="4" t="s">
        <v>81</v>
      </c>
      <c r="T23" s="4" t="s">
        <v>81</v>
      </c>
      <c r="U23" s="4" t="s">
        <v>81</v>
      </c>
      <c r="V23" s="4" t="s">
        <v>81</v>
      </c>
      <c r="W23" s="4" t="s">
        <v>81</v>
      </c>
      <c r="X23" s="4" t="s">
        <v>81</v>
      </c>
      <c r="Y23" s="4" t="s">
        <v>81</v>
      </c>
      <c r="Z23" s="4" t="s">
        <v>81</v>
      </c>
      <c r="AA23" s="4" t="s">
        <v>81</v>
      </c>
      <c r="AB23" s="4"/>
    </row>
    <row r="24" spans="1:28" x14ac:dyDescent="0.2">
      <c r="A24" s="1">
        <v>953</v>
      </c>
      <c r="B24" s="1" t="s">
        <v>86</v>
      </c>
      <c r="C24" s="1" t="s">
        <v>210</v>
      </c>
      <c r="D24" s="1" t="s">
        <v>211</v>
      </c>
      <c r="E24" s="1">
        <v>5</v>
      </c>
      <c r="F24" s="1">
        <v>14</v>
      </c>
      <c r="G24" s="1" t="s">
        <v>152</v>
      </c>
      <c r="H24" s="4" t="s">
        <v>55</v>
      </c>
      <c r="I24" s="4" t="s">
        <v>62</v>
      </c>
      <c r="J24" s="4" t="s">
        <v>72</v>
      </c>
      <c r="K24" s="4" t="s">
        <v>71</v>
      </c>
      <c r="L24" s="23" t="s">
        <v>243</v>
      </c>
      <c r="M24" s="4" t="s">
        <v>81</v>
      </c>
      <c r="N24" s="4" t="s">
        <v>80</v>
      </c>
      <c r="O24" s="4" t="s">
        <v>81</v>
      </c>
      <c r="P24" s="4" t="s">
        <v>81</v>
      </c>
      <c r="Q24" s="4" t="s">
        <v>81</v>
      </c>
      <c r="R24" s="4" t="s">
        <v>81</v>
      </c>
      <c r="S24" s="4" t="s">
        <v>81</v>
      </c>
      <c r="T24" s="4" t="s">
        <v>81</v>
      </c>
      <c r="U24" s="4" t="s">
        <v>81</v>
      </c>
      <c r="V24" s="4" t="s">
        <v>81</v>
      </c>
      <c r="W24" s="4" t="s">
        <v>81</v>
      </c>
      <c r="X24" s="4" t="s">
        <v>81</v>
      </c>
      <c r="Y24" s="4" t="s">
        <v>81</v>
      </c>
      <c r="Z24" s="4" t="s">
        <v>81</v>
      </c>
      <c r="AA24" s="4" t="s">
        <v>81</v>
      </c>
      <c r="AB24" s="4"/>
    </row>
    <row r="25" spans="1:28" x14ac:dyDescent="0.2">
      <c r="A25" s="1">
        <v>962</v>
      </c>
      <c r="B25" s="1" t="s">
        <v>86</v>
      </c>
      <c r="C25" s="1" t="s">
        <v>210</v>
      </c>
      <c r="D25" s="1" t="s">
        <v>211</v>
      </c>
      <c r="E25" s="1">
        <v>5</v>
      </c>
      <c r="F25" s="1">
        <v>14</v>
      </c>
      <c r="G25" s="1" t="s">
        <v>152</v>
      </c>
      <c r="H25" s="4" t="s">
        <v>55</v>
      </c>
      <c r="I25" s="4" t="s">
        <v>62</v>
      </c>
      <c r="J25" s="4" t="s">
        <v>72</v>
      </c>
      <c r="K25" s="4" t="s">
        <v>72</v>
      </c>
      <c r="L25" s="23" t="s">
        <v>243</v>
      </c>
      <c r="M25" s="4" t="s">
        <v>80</v>
      </c>
      <c r="N25" s="4" t="s">
        <v>81</v>
      </c>
      <c r="O25" s="4" t="s">
        <v>81</v>
      </c>
      <c r="P25" s="4" t="s">
        <v>81</v>
      </c>
      <c r="Q25" s="4" t="s">
        <v>81</v>
      </c>
      <c r="R25" s="4" t="s">
        <v>81</v>
      </c>
      <c r="S25" s="4" t="s">
        <v>81</v>
      </c>
      <c r="T25" s="4" t="s">
        <v>81</v>
      </c>
      <c r="U25" s="4" t="s">
        <v>81</v>
      </c>
      <c r="V25" s="4" t="s">
        <v>81</v>
      </c>
      <c r="W25" s="4" t="s">
        <v>81</v>
      </c>
      <c r="X25" s="4" t="s">
        <v>81</v>
      </c>
      <c r="Y25" s="4" t="s">
        <v>81</v>
      </c>
      <c r="Z25" s="4" t="s">
        <v>81</v>
      </c>
      <c r="AA25" s="4" t="s">
        <v>81</v>
      </c>
      <c r="AB25" s="4"/>
    </row>
    <row r="26" spans="1:28" x14ac:dyDescent="0.2">
      <c r="A26" s="1">
        <v>963</v>
      </c>
      <c r="B26" s="1" t="s">
        <v>86</v>
      </c>
      <c r="C26" s="1" t="s">
        <v>210</v>
      </c>
      <c r="D26" s="1" t="s">
        <v>211</v>
      </c>
      <c r="E26" s="1">
        <v>5</v>
      </c>
      <c r="F26" s="1">
        <v>14</v>
      </c>
      <c r="G26" s="1" t="s">
        <v>152</v>
      </c>
      <c r="H26" s="4" t="s">
        <v>55</v>
      </c>
      <c r="I26" s="4" t="s">
        <v>62</v>
      </c>
      <c r="J26" s="4" t="s">
        <v>72</v>
      </c>
      <c r="K26" s="4" t="s">
        <v>71</v>
      </c>
      <c r="L26" s="23" t="s">
        <v>243</v>
      </c>
      <c r="M26" s="4" t="s">
        <v>81</v>
      </c>
      <c r="N26" s="4" t="s">
        <v>80</v>
      </c>
      <c r="O26" s="4" t="s">
        <v>81</v>
      </c>
      <c r="P26" s="4" t="s">
        <v>81</v>
      </c>
      <c r="Q26" s="4" t="s">
        <v>81</v>
      </c>
      <c r="R26" s="4" t="s">
        <v>81</v>
      </c>
      <c r="S26" s="4" t="s">
        <v>81</v>
      </c>
      <c r="T26" s="4" t="s">
        <v>81</v>
      </c>
      <c r="U26" s="4" t="s">
        <v>81</v>
      </c>
      <c r="V26" s="4" t="s">
        <v>81</v>
      </c>
      <c r="W26" s="4" t="s">
        <v>81</v>
      </c>
      <c r="X26" s="4" t="s">
        <v>81</v>
      </c>
      <c r="Y26" s="4" t="s">
        <v>81</v>
      </c>
      <c r="Z26" s="4" t="s">
        <v>81</v>
      </c>
      <c r="AA26" s="4" t="s">
        <v>81</v>
      </c>
      <c r="AB26" s="4"/>
    </row>
    <row r="27" spans="1:28" x14ac:dyDescent="0.2">
      <c r="A27" s="1">
        <v>966</v>
      </c>
      <c r="B27" s="1" t="s">
        <v>86</v>
      </c>
      <c r="C27" s="1" t="s">
        <v>210</v>
      </c>
      <c r="D27" s="1" t="s">
        <v>211</v>
      </c>
      <c r="E27" s="1">
        <v>5</v>
      </c>
      <c r="F27" s="1">
        <v>14</v>
      </c>
      <c r="G27" s="1" t="s">
        <v>152</v>
      </c>
      <c r="H27" s="4" t="s">
        <v>55</v>
      </c>
      <c r="I27" s="4" t="s">
        <v>62</v>
      </c>
      <c r="J27" s="4" t="s">
        <v>72</v>
      </c>
      <c r="K27" s="4" t="s">
        <v>71</v>
      </c>
      <c r="L27" s="23" t="s">
        <v>243</v>
      </c>
      <c r="M27" s="4" t="s">
        <v>81</v>
      </c>
      <c r="N27" s="4" t="s">
        <v>80</v>
      </c>
      <c r="O27" s="4" t="s">
        <v>81</v>
      </c>
      <c r="P27" s="4" t="s">
        <v>81</v>
      </c>
      <c r="Q27" s="4" t="s">
        <v>81</v>
      </c>
      <c r="R27" s="4" t="s">
        <v>81</v>
      </c>
      <c r="S27" s="4" t="s">
        <v>81</v>
      </c>
      <c r="T27" s="4" t="s">
        <v>81</v>
      </c>
      <c r="U27" s="4" t="s">
        <v>81</v>
      </c>
      <c r="V27" s="4" t="s">
        <v>81</v>
      </c>
      <c r="W27" s="4" t="s">
        <v>81</v>
      </c>
      <c r="X27" s="4" t="s">
        <v>81</v>
      </c>
      <c r="Y27" s="4" t="s">
        <v>81</v>
      </c>
      <c r="Z27" s="4" t="s">
        <v>81</v>
      </c>
      <c r="AA27" s="4" t="s">
        <v>81</v>
      </c>
      <c r="AB27" s="4"/>
    </row>
    <row r="28" spans="1:28" x14ac:dyDescent="0.2">
      <c r="A28" s="35" t="s">
        <v>141</v>
      </c>
      <c r="B28" s="1" t="s">
        <v>55</v>
      </c>
      <c r="C28" s="1" t="s">
        <v>150</v>
      </c>
      <c r="D28" s="1" t="s">
        <v>176</v>
      </c>
      <c r="E28" s="1">
        <v>1</v>
      </c>
      <c r="F28" s="1">
        <v>5</v>
      </c>
      <c r="G28" s="1" t="s">
        <v>190</v>
      </c>
      <c r="H28" s="4" t="s">
        <v>55</v>
      </c>
      <c r="I28" s="4" t="s">
        <v>62</v>
      </c>
      <c r="J28" s="4" t="s">
        <v>73</v>
      </c>
      <c r="K28" s="4" t="s">
        <v>71</v>
      </c>
      <c r="L28" s="23" t="s">
        <v>243</v>
      </c>
      <c r="M28" s="4" t="s">
        <v>81</v>
      </c>
      <c r="N28" s="4" t="s">
        <v>81</v>
      </c>
      <c r="O28" s="4" t="s">
        <v>81</v>
      </c>
      <c r="P28" s="4" t="s">
        <v>81</v>
      </c>
      <c r="Q28" s="4" t="s">
        <v>80</v>
      </c>
      <c r="R28" s="4" t="s">
        <v>81</v>
      </c>
      <c r="S28" s="4" t="s">
        <v>81</v>
      </c>
      <c r="T28" s="4" t="s">
        <v>81</v>
      </c>
      <c r="U28" s="4" t="s">
        <v>81</v>
      </c>
      <c r="V28" s="4" t="s">
        <v>81</v>
      </c>
      <c r="W28" s="4" t="s">
        <v>81</v>
      </c>
      <c r="X28" s="4" t="s">
        <v>81</v>
      </c>
      <c r="Y28" s="4" t="s">
        <v>81</v>
      </c>
      <c r="Z28" s="4" t="s">
        <v>81</v>
      </c>
      <c r="AA28" s="4" t="s">
        <v>81</v>
      </c>
      <c r="AB28" s="4"/>
    </row>
    <row r="29" spans="1:28" x14ac:dyDescent="0.2">
      <c r="A29" s="1">
        <v>980</v>
      </c>
      <c r="B29" s="1" t="s">
        <v>86</v>
      </c>
      <c r="C29" s="1" t="s">
        <v>54</v>
      </c>
      <c r="D29" s="1" t="s">
        <v>176</v>
      </c>
      <c r="E29" s="1">
        <v>1</v>
      </c>
      <c r="F29" s="1">
        <v>2</v>
      </c>
      <c r="G29" s="1" t="s">
        <v>152</v>
      </c>
      <c r="H29" s="4" t="s">
        <v>55</v>
      </c>
      <c r="I29" s="4" t="s">
        <v>62</v>
      </c>
      <c r="J29" s="4" t="s">
        <v>73</v>
      </c>
      <c r="K29" s="4" t="s">
        <v>71</v>
      </c>
      <c r="L29" s="23" t="s">
        <v>243</v>
      </c>
      <c r="M29" s="4" t="s">
        <v>80</v>
      </c>
      <c r="N29" s="4" t="s">
        <v>81</v>
      </c>
      <c r="O29" s="4" t="s">
        <v>81</v>
      </c>
      <c r="P29" s="4" t="s">
        <v>81</v>
      </c>
      <c r="Q29" s="4" t="s">
        <v>81</v>
      </c>
      <c r="R29" s="4" t="s">
        <v>81</v>
      </c>
      <c r="S29" s="4" t="s">
        <v>81</v>
      </c>
      <c r="T29" s="4" t="s">
        <v>81</v>
      </c>
      <c r="U29" s="4" t="s">
        <v>81</v>
      </c>
      <c r="V29" s="4" t="s">
        <v>81</v>
      </c>
      <c r="W29" s="4" t="s">
        <v>81</v>
      </c>
      <c r="X29" s="4" t="s">
        <v>81</v>
      </c>
      <c r="Y29" s="4" t="s">
        <v>81</v>
      </c>
      <c r="Z29" s="4" t="s">
        <v>81</v>
      </c>
      <c r="AA29" s="4" t="s">
        <v>81</v>
      </c>
      <c r="AB29" s="4"/>
    </row>
    <row r="30" spans="1:28" x14ac:dyDescent="0.2">
      <c r="A30" s="35" t="s">
        <v>203</v>
      </c>
      <c r="B30" s="1" t="s">
        <v>55</v>
      </c>
      <c r="C30" s="1" t="s">
        <v>157</v>
      </c>
      <c r="D30" s="1" t="s">
        <v>176</v>
      </c>
      <c r="E30" s="1">
        <v>1</v>
      </c>
      <c r="F30" s="1">
        <v>18</v>
      </c>
      <c r="G30" s="1" t="s">
        <v>152</v>
      </c>
      <c r="H30" s="4" t="s">
        <v>55</v>
      </c>
      <c r="I30" s="4" t="s">
        <v>62</v>
      </c>
      <c r="J30" s="4" t="s">
        <v>72</v>
      </c>
      <c r="K30" s="4" t="s">
        <v>72</v>
      </c>
      <c r="L30" s="23" t="s">
        <v>243</v>
      </c>
      <c r="M30" s="4" t="s">
        <v>80</v>
      </c>
      <c r="N30" s="4" t="s">
        <v>81</v>
      </c>
      <c r="O30" s="4" t="s">
        <v>81</v>
      </c>
      <c r="P30" s="4" t="s">
        <v>81</v>
      </c>
      <c r="Q30" s="4" t="s">
        <v>81</v>
      </c>
      <c r="R30" s="4" t="s">
        <v>81</v>
      </c>
      <c r="S30" s="4" t="s">
        <v>81</v>
      </c>
      <c r="T30" s="4" t="s">
        <v>81</v>
      </c>
      <c r="U30" s="4" t="s">
        <v>81</v>
      </c>
      <c r="V30" s="4" t="s">
        <v>81</v>
      </c>
      <c r="W30" s="4" t="s">
        <v>81</v>
      </c>
      <c r="X30" s="4" t="s">
        <v>81</v>
      </c>
      <c r="Y30" s="4" t="s">
        <v>81</v>
      </c>
      <c r="Z30" s="4" t="s">
        <v>81</v>
      </c>
      <c r="AA30" s="4" t="s">
        <v>81</v>
      </c>
      <c r="AB30" s="4" t="s">
        <v>212</v>
      </c>
    </row>
    <row r="31" spans="1:28" x14ac:dyDescent="0.2">
      <c r="A31" s="35" t="s">
        <v>140</v>
      </c>
      <c r="B31" s="35" t="s">
        <v>55</v>
      </c>
      <c r="C31" s="1" t="s">
        <v>150</v>
      </c>
      <c r="D31" s="1" t="s">
        <v>213</v>
      </c>
      <c r="E31" s="1">
        <v>2</v>
      </c>
      <c r="F31" s="1">
        <v>3</v>
      </c>
      <c r="G31" s="1" t="s">
        <v>152</v>
      </c>
      <c r="H31" s="4" t="s">
        <v>55</v>
      </c>
      <c r="I31" s="4" t="s">
        <v>62</v>
      </c>
      <c r="J31" s="4" t="s">
        <v>73</v>
      </c>
      <c r="K31" s="4" t="s">
        <v>71</v>
      </c>
      <c r="L31" s="23" t="s">
        <v>243</v>
      </c>
      <c r="M31" s="4" t="s">
        <v>81</v>
      </c>
      <c r="N31" s="4" t="s">
        <v>80</v>
      </c>
      <c r="O31" s="4" t="s">
        <v>81</v>
      </c>
      <c r="P31" s="4" t="s">
        <v>81</v>
      </c>
      <c r="Q31" s="4" t="s">
        <v>81</v>
      </c>
      <c r="R31" s="4" t="s">
        <v>81</v>
      </c>
      <c r="S31" s="4" t="s">
        <v>81</v>
      </c>
      <c r="T31" s="4" t="s">
        <v>81</v>
      </c>
      <c r="U31" s="4" t="s">
        <v>81</v>
      </c>
      <c r="V31" s="4" t="s">
        <v>81</v>
      </c>
      <c r="W31" s="4" t="s">
        <v>80</v>
      </c>
      <c r="X31" s="4" t="s">
        <v>81</v>
      </c>
      <c r="Y31" s="4" t="s">
        <v>81</v>
      </c>
      <c r="Z31" s="4" t="s">
        <v>81</v>
      </c>
      <c r="AA31" s="4" t="s">
        <v>81</v>
      </c>
      <c r="AB31" s="4"/>
    </row>
    <row r="32" spans="1:28" x14ac:dyDescent="0.2">
      <c r="A32" s="35" t="s">
        <v>139</v>
      </c>
      <c r="B32" s="35" t="s">
        <v>55</v>
      </c>
      <c r="C32" s="1" t="s">
        <v>150</v>
      </c>
      <c r="D32" s="1" t="s">
        <v>213</v>
      </c>
      <c r="E32" s="1">
        <v>2</v>
      </c>
      <c r="F32" s="1">
        <v>3</v>
      </c>
      <c r="G32" s="1" t="s">
        <v>153</v>
      </c>
      <c r="H32" s="4" t="s">
        <v>55</v>
      </c>
      <c r="I32" s="4" t="s">
        <v>62</v>
      </c>
      <c r="J32" s="4" t="s">
        <v>71</v>
      </c>
      <c r="K32" s="4" t="s">
        <v>73</v>
      </c>
      <c r="L32" s="23" t="s">
        <v>243</v>
      </c>
      <c r="M32" s="4" t="s">
        <v>81</v>
      </c>
      <c r="N32" s="4" t="s">
        <v>80</v>
      </c>
      <c r="O32" s="4" t="s">
        <v>81</v>
      </c>
      <c r="P32" s="4" t="s">
        <v>81</v>
      </c>
      <c r="Q32" s="4" t="s">
        <v>81</v>
      </c>
      <c r="R32" s="4" t="s">
        <v>81</v>
      </c>
      <c r="S32" s="4" t="s">
        <v>81</v>
      </c>
      <c r="T32" s="4" t="s">
        <v>81</v>
      </c>
      <c r="U32" s="4" t="s">
        <v>81</v>
      </c>
      <c r="V32" s="4" t="s">
        <v>81</v>
      </c>
      <c r="W32" s="4" t="s">
        <v>80</v>
      </c>
      <c r="X32" s="4" t="s">
        <v>81</v>
      </c>
      <c r="Y32" s="4" t="s">
        <v>81</v>
      </c>
      <c r="Z32" s="4" t="s">
        <v>81</v>
      </c>
      <c r="AA32" s="4" t="s">
        <v>81</v>
      </c>
      <c r="AB32" s="4"/>
    </row>
    <row r="33" spans="1:43" x14ac:dyDescent="0.2">
      <c r="A33" s="35" t="s">
        <v>214</v>
      </c>
      <c r="B33" s="1" t="s">
        <v>55</v>
      </c>
      <c r="C33" s="1" t="s">
        <v>150</v>
      </c>
      <c r="D33" s="1" t="s">
        <v>176</v>
      </c>
      <c r="E33" s="1">
        <v>1</v>
      </c>
      <c r="F33" s="1">
        <v>7</v>
      </c>
      <c r="G33" s="1" t="s">
        <v>159</v>
      </c>
      <c r="H33" s="4" t="s">
        <v>55</v>
      </c>
      <c r="I33" s="4" t="s">
        <v>62</v>
      </c>
      <c r="J33" s="4" t="s">
        <v>71</v>
      </c>
      <c r="K33" s="4" t="s">
        <v>73</v>
      </c>
      <c r="L33" s="23" t="s">
        <v>243</v>
      </c>
      <c r="M33" s="4" t="s">
        <v>81</v>
      </c>
      <c r="N33" s="4" t="s">
        <v>81</v>
      </c>
      <c r="O33" s="4" t="s">
        <v>80</v>
      </c>
      <c r="P33" s="4" t="s">
        <v>81</v>
      </c>
      <c r="Q33" s="4" t="s">
        <v>81</v>
      </c>
      <c r="R33" s="4" t="s">
        <v>81</v>
      </c>
      <c r="S33" s="4" t="s">
        <v>81</v>
      </c>
      <c r="T33" s="4" t="s">
        <v>81</v>
      </c>
      <c r="U33" s="4" t="s">
        <v>81</v>
      </c>
      <c r="V33" s="4" t="s">
        <v>81</v>
      </c>
      <c r="W33" s="4" t="s">
        <v>81</v>
      </c>
      <c r="X33" s="4" t="s">
        <v>81</v>
      </c>
      <c r="Y33" s="4" t="s">
        <v>81</v>
      </c>
      <c r="Z33" s="4" t="s">
        <v>81</v>
      </c>
      <c r="AA33" s="4" t="s">
        <v>81</v>
      </c>
      <c r="AB33" s="4" t="s">
        <v>215</v>
      </c>
    </row>
    <row r="34" spans="1:43" x14ac:dyDescent="0.2">
      <c r="A34" s="1">
        <v>997</v>
      </c>
      <c r="B34" s="1" t="s">
        <v>55</v>
      </c>
      <c r="C34" s="1" t="s">
        <v>150</v>
      </c>
      <c r="D34" s="1" t="s">
        <v>176</v>
      </c>
      <c r="E34" s="1">
        <v>1</v>
      </c>
      <c r="F34" s="1">
        <v>7</v>
      </c>
      <c r="G34" s="1" t="s">
        <v>154</v>
      </c>
      <c r="H34" s="4" t="s">
        <v>55</v>
      </c>
      <c r="I34" s="4" t="s">
        <v>64</v>
      </c>
      <c r="J34" s="4" t="s">
        <v>68</v>
      </c>
      <c r="K34" s="4" t="s">
        <v>73</v>
      </c>
      <c r="L34" s="23" t="s">
        <v>245</v>
      </c>
      <c r="M34" s="4" t="s">
        <v>81</v>
      </c>
      <c r="N34" s="4" t="s">
        <v>81</v>
      </c>
      <c r="O34" s="4" t="s">
        <v>81</v>
      </c>
      <c r="P34" s="4" t="s">
        <v>81</v>
      </c>
      <c r="Q34" s="4" t="s">
        <v>81</v>
      </c>
      <c r="R34" s="4" t="s">
        <v>81</v>
      </c>
      <c r="S34" s="4" t="s">
        <v>81</v>
      </c>
      <c r="T34" s="4" t="s">
        <v>80</v>
      </c>
      <c r="U34" s="4" t="s">
        <v>80</v>
      </c>
      <c r="V34" s="4" t="s">
        <v>81</v>
      </c>
      <c r="W34" s="4" t="s">
        <v>80</v>
      </c>
      <c r="X34" s="4" t="s">
        <v>81</v>
      </c>
      <c r="Y34" s="4" t="s">
        <v>81</v>
      </c>
      <c r="Z34" s="4" t="s">
        <v>81</v>
      </c>
      <c r="AA34" s="4" t="s">
        <v>81</v>
      </c>
      <c r="AB34" s="4"/>
      <c r="AK34" s="10" t="s">
        <v>35</v>
      </c>
      <c r="AL34" s="11" t="s">
        <v>42</v>
      </c>
      <c r="AM34" s="10" t="s">
        <v>44</v>
      </c>
      <c r="AN34" s="10" t="s">
        <v>47</v>
      </c>
      <c r="AO34" s="10" t="s">
        <v>83</v>
      </c>
      <c r="AP34" s="10" t="s">
        <v>55</v>
      </c>
      <c r="AQ34" s="10"/>
    </row>
    <row r="35" spans="1:43" x14ac:dyDescent="0.2">
      <c r="A35" s="1">
        <v>954</v>
      </c>
      <c r="B35" s="1" t="s">
        <v>55</v>
      </c>
      <c r="C35" s="1" t="s">
        <v>150</v>
      </c>
      <c r="D35" s="1" t="s">
        <v>176</v>
      </c>
      <c r="E35" s="1">
        <v>1</v>
      </c>
      <c r="F35" s="1">
        <v>11</v>
      </c>
      <c r="G35" s="1" t="s">
        <v>152</v>
      </c>
      <c r="H35" s="4" t="s">
        <v>55</v>
      </c>
      <c r="I35" s="4" t="s">
        <v>62</v>
      </c>
      <c r="J35" s="4" t="s">
        <v>72</v>
      </c>
      <c r="K35" s="4" t="s">
        <v>68</v>
      </c>
      <c r="L35" s="23" t="s">
        <v>245</v>
      </c>
      <c r="M35" s="4" t="s">
        <v>81</v>
      </c>
      <c r="N35" s="4" t="s">
        <v>81</v>
      </c>
      <c r="O35" s="4" t="s">
        <v>81</v>
      </c>
      <c r="P35" s="4" t="s">
        <v>81</v>
      </c>
      <c r="Q35" s="4" t="s">
        <v>80</v>
      </c>
      <c r="R35" s="4" t="s">
        <v>81</v>
      </c>
      <c r="S35" s="4" t="s">
        <v>81</v>
      </c>
      <c r="T35" s="4" t="s">
        <v>81</v>
      </c>
      <c r="U35" s="4" t="s">
        <v>81</v>
      </c>
      <c r="V35" s="4" t="s">
        <v>81</v>
      </c>
      <c r="W35" s="4" t="s">
        <v>81</v>
      </c>
      <c r="X35" s="4" t="s">
        <v>81</v>
      </c>
      <c r="Y35" s="4" t="s">
        <v>81</v>
      </c>
      <c r="Z35" s="4" t="s">
        <v>81</v>
      </c>
      <c r="AA35" s="4" t="s">
        <v>81</v>
      </c>
      <c r="AB35" s="4"/>
      <c r="AK35" s="10"/>
      <c r="AL35" s="10" t="s">
        <v>39</v>
      </c>
      <c r="AM35" s="10"/>
      <c r="AN35" s="10" t="s">
        <v>49</v>
      </c>
      <c r="AO35" s="10"/>
      <c r="AP35" s="10" t="s">
        <v>56</v>
      </c>
      <c r="AQ35" s="10"/>
    </row>
    <row r="36" spans="1:43" x14ac:dyDescent="0.2">
      <c r="A36" s="1">
        <v>912</v>
      </c>
      <c r="B36" s="1" t="s">
        <v>55</v>
      </c>
      <c r="C36" s="1" t="s">
        <v>150</v>
      </c>
      <c r="D36" s="1" t="s">
        <v>176</v>
      </c>
      <c r="E36" s="1">
        <v>1</v>
      </c>
      <c r="F36" s="1">
        <v>4</v>
      </c>
      <c r="G36" s="1" t="s">
        <v>152</v>
      </c>
      <c r="H36" s="4" t="s">
        <v>55</v>
      </c>
      <c r="I36" s="4" t="s">
        <v>64</v>
      </c>
      <c r="J36" s="4" t="s">
        <v>73</v>
      </c>
      <c r="K36" s="4" t="s">
        <v>68</v>
      </c>
      <c r="L36" s="23" t="s">
        <v>245</v>
      </c>
      <c r="M36" s="4" t="s">
        <v>81</v>
      </c>
      <c r="N36" s="4" t="s">
        <v>81</v>
      </c>
      <c r="O36" s="4" t="s">
        <v>81</v>
      </c>
      <c r="P36" s="4" t="s">
        <v>81</v>
      </c>
      <c r="Q36" s="4" t="s">
        <v>81</v>
      </c>
      <c r="R36" s="4" t="s">
        <v>81</v>
      </c>
      <c r="S36" s="4" t="s">
        <v>81</v>
      </c>
      <c r="T36" s="4" t="s">
        <v>80</v>
      </c>
      <c r="U36" s="4" t="s">
        <v>81</v>
      </c>
      <c r="V36" s="4" t="s">
        <v>81</v>
      </c>
      <c r="W36" s="4" t="s">
        <v>81</v>
      </c>
      <c r="X36" s="4" t="s">
        <v>81</v>
      </c>
      <c r="Y36" s="4" t="s">
        <v>81</v>
      </c>
      <c r="Z36" s="4" t="s">
        <v>81</v>
      </c>
      <c r="AA36" s="4" t="s">
        <v>81</v>
      </c>
      <c r="AB36" s="4"/>
      <c r="AK36" s="10"/>
      <c r="AL36" s="10" t="s">
        <v>40</v>
      </c>
      <c r="AM36" s="10"/>
      <c r="AN36" s="10" t="s">
        <v>50</v>
      </c>
      <c r="AO36" s="10"/>
      <c r="AP36" s="10" t="s">
        <v>52</v>
      </c>
      <c r="AQ36" s="10"/>
    </row>
    <row r="37" spans="1:43" x14ac:dyDescent="0.2">
      <c r="A37" s="1">
        <v>964</v>
      </c>
      <c r="B37" s="1" t="s">
        <v>55</v>
      </c>
      <c r="C37" s="1" t="s">
        <v>150</v>
      </c>
      <c r="D37" s="1" t="s">
        <v>176</v>
      </c>
      <c r="E37" s="1">
        <v>1</v>
      </c>
      <c r="F37" s="1">
        <v>14</v>
      </c>
      <c r="G37" s="1" t="s">
        <v>152</v>
      </c>
      <c r="H37" s="4" t="s">
        <v>55</v>
      </c>
      <c r="I37" s="4" t="s">
        <v>64</v>
      </c>
      <c r="J37" s="4" t="s">
        <v>72</v>
      </c>
      <c r="K37" s="4" t="s">
        <v>69</v>
      </c>
      <c r="L37" s="23" t="s">
        <v>245</v>
      </c>
      <c r="M37" s="4" t="s">
        <v>81</v>
      </c>
      <c r="N37" s="4" t="s">
        <v>81</v>
      </c>
      <c r="O37" s="4" t="s">
        <v>81</v>
      </c>
      <c r="P37" s="4" t="s">
        <v>81</v>
      </c>
      <c r="Q37" s="4" t="s">
        <v>81</v>
      </c>
      <c r="R37" s="4" t="s">
        <v>80</v>
      </c>
      <c r="S37" s="4" t="s">
        <v>81</v>
      </c>
      <c r="T37" s="4" t="s">
        <v>81</v>
      </c>
      <c r="U37" s="4" t="s">
        <v>81</v>
      </c>
      <c r="V37" s="4" t="s">
        <v>81</v>
      </c>
      <c r="W37" s="4" t="s">
        <v>81</v>
      </c>
      <c r="X37" s="4" t="s">
        <v>81</v>
      </c>
      <c r="Y37" s="4" t="s">
        <v>81</v>
      </c>
      <c r="Z37" s="4" t="s">
        <v>81</v>
      </c>
      <c r="AA37" s="4" t="s">
        <v>81</v>
      </c>
      <c r="AB37" s="4"/>
      <c r="AK37" s="10"/>
      <c r="AL37" s="10" t="s">
        <v>41</v>
      </c>
      <c r="AM37" s="10"/>
      <c r="AN37" s="10" t="s">
        <v>51</v>
      </c>
      <c r="AO37" s="10"/>
      <c r="AP37" s="10"/>
      <c r="AQ37" s="10"/>
    </row>
    <row r="38" spans="1:43" x14ac:dyDescent="0.2">
      <c r="A38" s="1" t="s">
        <v>138</v>
      </c>
      <c r="B38" s="1" t="s">
        <v>55</v>
      </c>
      <c r="C38" s="1" t="s">
        <v>150</v>
      </c>
      <c r="D38" s="1" t="s">
        <v>176</v>
      </c>
      <c r="E38" s="1">
        <v>1</v>
      </c>
      <c r="F38" s="1">
        <v>9</v>
      </c>
      <c r="G38" s="1" t="s">
        <v>153</v>
      </c>
      <c r="H38" s="4" t="s">
        <v>55</v>
      </c>
      <c r="I38" s="4" t="s">
        <v>64</v>
      </c>
      <c r="J38" s="4" t="s">
        <v>68</v>
      </c>
      <c r="K38" s="4" t="s">
        <v>73</v>
      </c>
      <c r="L38" s="23" t="s">
        <v>245</v>
      </c>
      <c r="M38" s="4" t="s">
        <v>81</v>
      </c>
      <c r="N38" s="4" t="s">
        <v>81</v>
      </c>
      <c r="O38" s="4" t="s">
        <v>81</v>
      </c>
      <c r="P38" s="4" t="s">
        <v>81</v>
      </c>
      <c r="Q38" s="4" t="s">
        <v>81</v>
      </c>
      <c r="R38" s="4" t="s">
        <v>81</v>
      </c>
      <c r="S38" s="4" t="s">
        <v>81</v>
      </c>
      <c r="T38" s="4" t="s">
        <v>81</v>
      </c>
      <c r="U38" s="4" t="s">
        <v>80</v>
      </c>
      <c r="V38" s="4" t="s">
        <v>81</v>
      </c>
      <c r="W38" s="4" t="s">
        <v>81</v>
      </c>
      <c r="X38" s="4" t="s">
        <v>81</v>
      </c>
      <c r="Y38" s="4" t="s">
        <v>81</v>
      </c>
      <c r="Z38" s="4" t="s">
        <v>81</v>
      </c>
      <c r="AA38" s="4" t="s">
        <v>81</v>
      </c>
      <c r="AB38" s="4"/>
      <c r="AK38" s="10"/>
      <c r="AL38" s="10" t="s">
        <v>52</v>
      </c>
      <c r="AM38" s="10"/>
      <c r="AN38" s="10" t="s">
        <v>52</v>
      </c>
      <c r="AO38" s="10"/>
      <c r="AP38" s="10"/>
      <c r="AQ38" s="10"/>
    </row>
    <row r="39" spans="1:43" x14ac:dyDescent="0.2">
      <c r="A39" s="1">
        <v>979</v>
      </c>
      <c r="B39" s="1" t="s">
        <v>55</v>
      </c>
      <c r="C39" s="1" t="s">
        <v>150</v>
      </c>
      <c r="D39" s="1" t="s">
        <v>176</v>
      </c>
      <c r="E39" s="1">
        <v>1</v>
      </c>
      <c r="F39" s="1">
        <v>9</v>
      </c>
      <c r="G39" s="1" t="s">
        <v>155</v>
      </c>
      <c r="H39" s="4" t="s">
        <v>55</v>
      </c>
      <c r="I39" s="4" t="s">
        <v>64</v>
      </c>
      <c r="J39" s="4" t="s">
        <v>68</v>
      </c>
      <c r="K39" s="4" t="s">
        <v>73</v>
      </c>
      <c r="L39" s="23" t="s">
        <v>245</v>
      </c>
      <c r="M39" s="4" t="s">
        <v>81</v>
      </c>
      <c r="N39" s="4" t="s">
        <v>81</v>
      </c>
      <c r="O39" s="4" t="s">
        <v>81</v>
      </c>
      <c r="P39" s="4" t="s">
        <v>81</v>
      </c>
      <c r="Q39" s="4" t="s">
        <v>80</v>
      </c>
      <c r="R39" s="4" t="s">
        <v>81</v>
      </c>
      <c r="S39" s="4" t="s">
        <v>81</v>
      </c>
      <c r="T39" s="4" t="s">
        <v>80</v>
      </c>
      <c r="U39" s="4" t="s">
        <v>81</v>
      </c>
      <c r="V39" s="4" t="s">
        <v>81</v>
      </c>
      <c r="W39" s="4" t="s">
        <v>81</v>
      </c>
      <c r="X39" s="4" t="s">
        <v>81</v>
      </c>
      <c r="Y39" s="4" t="s">
        <v>80</v>
      </c>
      <c r="Z39" s="4" t="s">
        <v>81</v>
      </c>
      <c r="AA39" s="4" t="s">
        <v>81</v>
      </c>
      <c r="AB39" s="4"/>
      <c r="AK39" s="10"/>
      <c r="AL39" s="10"/>
      <c r="AM39" s="10"/>
      <c r="AN39" s="10"/>
      <c r="AO39" s="10"/>
      <c r="AP39" s="10"/>
      <c r="AQ39" s="10"/>
    </row>
    <row r="40" spans="1:43" x14ac:dyDescent="0.2">
      <c r="A40" s="1">
        <v>919</v>
      </c>
      <c r="B40" s="1" t="s">
        <v>55</v>
      </c>
      <c r="C40" s="1" t="s">
        <v>157</v>
      </c>
      <c r="D40" s="1" t="s">
        <v>195</v>
      </c>
      <c r="E40" s="1">
        <v>2</v>
      </c>
      <c r="F40" s="1">
        <v>21</v>
      </c>
      <c r="G40" s="1" t="s">
        <v>152</v>
      </c>
      <c r="H40" s="4" t="s">
        <v>55</v>
      </c>
      <c r="I40" s="4" t="s">
        <v>62</v>
      </c>
      <c r="J40" s="4" t="s">
        <v>70</v>
      </c>
      <c r="K40" s="4" t="s">
        <v>68</v>
      </c>
      <c r="L40" s="23" t="s">
        <v>245</v>
      </c>
      <c r="M40" s="4" t="s">
        <v>81</v>
      </c>
      <c r="N40" s="4" t="s">
        <v>81</v>
      </c>
      <c r="O40" s="4" t="s">
        <v>81</v>
      </c>
      <c r="P40" s="4" t="s">
        <v>81</v>
      </c>
      <c r="Q40" s="4" t="s">
        <v>81</v>
      </c>
      <c r="R40" s="4" t="s">
        <v>81</v>
      </c>
      <c r="S40" s="4" t="s">
        <v>81</v>
      </c>
      <c r="T40" s="4" t="s">
        <v>80</v>
      </c>
      <c r="U40" s="4" t="s">
        <v>80</v>
      </c>
      <c r="V40" s="4" t="s">
        <v>81</v>
      </c>
      <c r="W40" s="4" t="s">
        <v>81</v>
      </c>
      <c r="X40" s="4" t="s">
        <v>81</v>
      </c>
      <c r="Y40" s="4" t="s">
        <v>81</v>
      </c>
      <c r="Z40" s="4" t="s">
        <v>81</v>
      </c>
      <c r="AA40" s="4" t="s">
        <v>81</v>
      </c>
      <c r="AB40" s="4"/>
      <c r="AK40" s="10" t="s">
        <v>55</v>
      </c>
      <c r="AL40" s="10" t="s">
        <v>63</v>
      </c>
      <c r="AM40" s="10" t="s">
        <v>69</v>
      </c>
      <c r="AN40" s="10" t="s">
        <v>76</v>
      </c>
      <c r="AO40" s="10" t="s">
        <v>81</v>
      </c>
      <c r="AP40" s="10"/>
      <c r="AQ40" s="10"/>
    </row>
    <row r="41" spans="1:43" x14ac:dyDescent="0.2">
      <c r="A41" s="1">
        <v>959</v>
      </c>
      <c r="B41" s="1" t="s">
        <v>55</v>
      </c>
      <c r="C41" s="1" t="s">
        <v>150</v>
      </c>
      <c r="D41" s="1" t="s">
        <v>176</v>
      </c>
      <c r="E41" s="1">
        <v>1</v>
      </c>
      <c r="F41" s="1">
        <v>14</v>
      </c>
      <c r="G41" s="1" t="s">
        <v>152</v>
      </c>
      <c r="H41" s="4" t="s">
        <v>55</v>
      </c>
      <c r="I41" s="4" t="s">
        <v>63</v>
      </c>
      <c r="J41" s="4" t="s">
        <v>69</v>
      </c>
      <c r="K41" s="4" t="s">
        <v>68</v>
      </c>
      <c r="L41" s="23" t="s">
        <v>245</v>
      </c>
      <c r="M41" s="4" t="s">
        <v>81</v>
      </c>
      <c r="N41" s="4" t="s">
        <v>81</v>
      </c>
      <c r="O41" s="4" t="s">
        <v>81</v>
      </c>
      <c r="P41" s="4" t="s">
        <v>81</v>
      </c>
      <c r="Q41" s="4" t="s">
        <v>81</v>
      </c>
      <c r="R41" s="4" t="s">
        <v>81</v>
      </c>
      <c r="S41" s="4" t="s">
        <v>81</v>
      </c>
      <c r="T41" s="4" t="s">
        <v>80</v>
      </c>
      <c r="U41" s="4" t="s">
        <v>81</v>
      </c>
      <c r="V41" s="4" t="s">
        <v>81</v>
      </c>
      <c r="W41" s="4" t="s">
        <v>81</v>
      </c>
      <c r="X41" s="4" t="s">
        <v>81</v>
      </c>
      <c r="Y41" s="4" t="s">
        <v>81</v>
      </c>
      <c r="Z41" s="4" t="s">
        <v>81</v>
      </c>
      <c r="AA41" s="4" t="s">
        <v>80</v>
      </c>
      <c r="AB41" s="4"/>
      <c r="AK41" s="10" t="s">
        <v>97</v>
      </c>
      <c r="AL41" s="10" t="s">
        <v>65</v>
      </c>
      <c r="AM41" s="10" t="s">
        <v>71</v>
      </c>
      <c r="AN41" s="10" t="s">
        <v>78</v>
      </c>
      <c r="AO41" s="10"/>
      <c r="AP41" s="10"/>
      <c r="AQ41" s="10"/>
    </row>
    <row r="42" spans="1:43" x14ac:dyDescent="0.2">
      <c r="A42" s="1" t="s">
        <v>160</v>
      </c>
      <c r="B42" s="1" t="s">
        <v>55</v>
      </c>
      <c r="C42" s="1" t="s">
        <v>150</v>
      </c>
      <c r="D42" s="1" t="s">
        <v>176</v>
      </c>
      <c r="E42" s="1">
        <v>1</v>
      </c>
      <c r="F42" s="1">
        <v>11</v>
      </c>
      <c r="G42" s="1" t="s">
        <v>152</v>
      </c>
      <c r="H42" s="4" t="s">
        <v>55</v>
      </c>
      <c r="I42" s="4" t="s">
        <v>63</v>
      </c>
      <c r="J42" s="4" t="s">
        <v>71</v>
      </c>
      <c r="K42" s="4" t="s">
        <v>69</v>
      </c>
      <c r="L42" s="23" t="s">
        <v>245</v>
      </c>
      <c r="M42" s="4" t="s">
        <v>81</v>
      </c>
      <c r="N42" s="4" t="s">
        <v>81</v>
      </c>
      <c r="O42" s="4" t="s">
        <v>81</v>
      </c>
      <c r="P42" s="4" t="s">
        <v>81</v>
      </c>
      <c r="Q42" s="4" t="s">
        <v>81</v>
      </c>
      <c r="R42" s="4" t="s">
        <v>80</v>
      </c>
      <c r="S42" s="4" t="s">
        <v>81</v>
      </c>
      <c r="T42" s="4" t="s">
        <v>80</v>
      </c>
      <c r="U42" s="4" t="s">
        <v>81</v>
      </c>
      <c r="V42" s="4" t="s">
        <v>81</v>
      </c>
      <c r="W42" s="4" t="s">
        <v>81</v>
      </c>
      <c r="X42" s="4" t="s">
        <v>81</v>
      </c>
      <c r="Y42" s="4" t="s">
        <v>81</v>
      </c>
      <c r="Z42" s="4" t="s">
        <v>81</v>
      </c>
      <c r="AA42" s="4" t="s">
        <v>81</v>
      </c>
      <c r="AB42" s="4"/>
      <c r="AK42" s="10" t="s">
        <v>52</v>
      </c>
      <c r="AL42" s="10"/>
      <c r="AM42" s="10" t="s">
        <v>72</v>
      </c>
      <c r="AN42" s="10" t="s">
        <v>52</v>
      </c>
      <c r="AO42" s="10"/>
      <c r="AP42" s="10"/>
      <c r="AQ42" s="10"/>
    </row>
    <row r="43" spans="1:43" x14ac:dyDescent="0.2">
      <c r="A43" s="1" t="s">
        <v>149</v>
      </c>
      <c r="B43" s="1" t="s">
        <v>55</v>
      </c>
      <c r="C43" s="1" t="s">
        <v>150</v>
      </c>
      <c r="D43" s="1" t="s">
        <v>176</v>
      </c>
      <c r="E43" s="1">
        <v>1</v>
      </c>
      <c r="F43" s="1">
        <v>12</v>
      </c>
      <c r="G43" s="1" t="s">
        <v>234</v>
      </c>
      <c r="H43" s="4" t="s">
        <v>55</v>
      </c>
      <c r="I43" s="4" t="s">
        <v>63</v>
      </c>
      <c r="J43" s="4" t="s">
        <v>68</v>
      </c>
      <c r="K43" s="4" t="s">
        <v>73</v>
      </c>
      <c r="L43" s="23" t="s">
        <v>245</v>
      </c>
      <c r="M43" s="4" t="s">
        <v>81</v>
      </c>
      <c r="N43" s="4" t="s">
        <v>81</v>
      </c>
      <c r="O43" s="4" t="s">
        <v>81</v>
      </c>
      <c r="P43" s="4" t="s">
        <v>81</v>
      </c>
      <c r="Q43" s="4" t="s">
        <v>81</v>
      </c>
      <c r="R43" s="4" t="s">
        <v>81</v>
      </c>
      <c r="S43" s="4" t="s">
        <v>81</v>
      </c>
      <c r="T43" s="4" t="s">
        <v>81</v>
      </c>
      <c r="U43" s="4" t="s">
        <v>81</v>
      </c>
      <c r="V43" s="4" t="s">
        <v>81</v>
      </c>
      <c r="W43" s="4" t="s">
        <v>81</v>
      </c>
      <c r="X43" s="4" t="s">
        <v>81</v>
      </c>
      <c r="Y43" s="4" t="s">
        <v>80</v>
      </c>
      <c r="Z43" s="4" t="s">
        <v>81</v>
      </c>
      <c r="AA43" s="4" t="s">
        <v>81</v>
      </c>
      <c r="AB43" s="4"/>
      <c r="AK43" s="10"/>
      <c r="AL43" s="10"/>
      <c r="AM43" s="10" t="s">
        <v>73</v>
      </c>
      <c r="AN43" s="10"/>
      <c r="AO43" s="10"/>
      <c r="AP43" s="10"/>
      <c r="AQ43" s="10"/>
    </row>
    <row r="44" spans="1:43" x14ac:dyDescent="0.2">
      <c r="A44" s="1" t="s">
        <v>161</v>
      </c>
      <c r="B44" s="1" t="s">
        <v>55</v>
      </c>
      <c r="C44" s="1" t="s">
        <v>150</v>
      </c>
      <c r="D44" s="1" t="s">
        <v>192</v>
      </c>
      <c r="E44" s="1">
        <v>3</v>
      </c>
      <c r="F44" s="1">
        <v>12</v>
      </c>
      <c r="G44" s="1" t="s">
        <v>154</v>
      </c>
      <c r="H44" s="4" t="s">
        <v>55</v>
      </c>
      <c r="I44" s="4" t="s">
        <v>63</v>
      </c>
      <c r="J44" s="4" t="s">
        <v>68</v>
      </c>
      <c r="K44" s="4" t="s">
        <v>73</v>
      </c>
      <c r="L44" s="23" t="s">
        <v>245</v>
      </c>
      <c r="M44" s="4" t="s">
        <v>81</v>
      </c>
      <c r="N44" s="4" t="s">
        <v>81</v>
      </c>
      <c r="O44" s="4" t="s">
        <v>81</v>
      </c>
      <c r="P44" s="4" t="s">
        <v>81</v>
      </c>
      <c r="Q44" s="4" t="s">
        <v>81</v>
      </c>
      <c r="R44" s="4" t="s">
        <v>81</v>
      </c>
      <c r="S44" s="4" t="s">
        <v>81</v>
      </c>
      <c r="T44" s="4" t="s">
        <v>80</v>
      </c>
      <c r="U44" s="4" t="s">
        <v>80</v>
      </c>
      <c r="V44" s="4" t="s">
        <v>81</v>
      </c>
      <c r="W44" s="4" t="s">
        <v>81</v>
      </c>
      <c r="X44" s="4" t="s">
        <v>81</v>
      </c>
      <c r="Y44" s="4" t="s">
        <v>81</v>
      </c>
      <c r="Z44" s="4" t="s">
        <v>81</v>
      </c>
      <c r="AA44" s="4" t="s">
        <v>81</v>
      </c>
      <c r="AB44" s="4"/>
      <c r="AK44" s="10"/>
      <c r="AL44" s="10"/>
      <c r="AM44" s="10"/>
      <c r="AN44" s="10"/>
      <c r="AO44" s="10"/>
      <c r="AP44" s="10"/>
      <c r="AQ44" s="10"/>
    </row>
    <row r="45" spans="1:43" x14ac:dyDescent="0.2">
      <c r="A45" s="1">
        <v>946</v>
      </c>
      <c r="B45" s="1" t="s">
        <v>55</v>
      </c>
      <c r="C45" s="1" t="s">
        <v>150</v>
      </c>
      <c r="D45" s="1" t="s">
        <v>192</v>
      </c>
      <c r="E45" s="1">
        <v>3</v>
      </c>
      <c r="F45" s="1">
        <v>12</v>
      </c>
      <c r="G45" s="1" t="s">
        <v>152</v>
      </c>
      <c r="H45" s="4" t="s">
        <v>55</v>
      </c>
      <c r="I45" s="4" t="s">
        <v>63</v>
      </c>
      <c r="J45" s="4" t="s">
        <v>71</v>
      </c>
      <c r="K45" s="4" t="s">
        <v>68</v>
      </c>
      <c r="L45" s="23" t="s">
        <v>245</v>
      </c>
      <c r="M45" s="4" t="s">
        <v>81</v>
      </c>
      <c r="N45" s="4" t="s">
        <v>81</v>
      </c>
      <c r="O45" s="4" t="s">
        <v>81</v>
      </c>
      <c r="P45" s="4" t="s">
        <v>81</v>
      </c>
      <c r="Q45" s="4" t="s">
        <v>81</v>
      </c>
      <c r="R45" s="4" t="s">
        <v>81</v>
      </c>
      <c r="S45" s="4" t="s">
        <v>81</v>
      </c>
      <c r="T45" s="4" t="s">
        <v>80</v>
      </c>
      <c r="U45" s="4" t="s">
        <v>81</v>
      </c>
      <c r="V45" s="4" t="s">
        <v>81</v>
      </c>
      <c r="W45" s="4" t="s">
        <v>81</v>
      </c>
      <c r="X45" s="4" t="s">
        <v>81</v>
      </c>
      <c r="Y45" s="4" t="s">
        <v>81</v>
      </c>
      <c r="Z45" s="4" t="s">
        <v>81</v>
      </c>
      <c r="AA45" s="4" t="s">
        <v>81</v>
      </c>
      <c r="AB45" s="4" t="s">
        <v>163</v>
      </c>
      <c r="AK45" s="10"/>
      <c r="AL45" s="10"/>
      <c r="AM45" s="10"/>
      <c r="AN45" s="10"/>
      <c r="AO45" s="10"/>
      <c r="AP45" s="10"/>
      <c r="AQ45" s="10"/>
    </row>
    <row r="46" spans="1:43" x14ac:dyDescent="0.2">
      <c r="A46" s="1" t="s">
        <v>162</v>
      </c>
      <c r="B46" s="1" t="s">
        <v>55</v>
      </c>
      <c r="C46" s="1" t="s">
        <v>150</v>
      </c>
      <c r="D46" s="1" t="s">
        <v>192</v>
      </c>
      <c r="E46" s="1">
        <v>3</v>
      </c>
      <c r="F46" s="1">
        <v>12</v>
      </c>
      <c r="G46" s="1" t="s">
        <v>152</v>
      </c>
      <c r="H46" s="4" t="s">
        <v>55</v>
      </c>
      <c r="I46" s="4" t="s">
        <v>64</v>
      </c>
      <c r="J46" s="4" t="s">
        <v>69</v>
      </c>
      <c r="K46" s="4" t="s">
        <v>68</v>
      </c>
      <c r="L46" s="23" t="s">
        <v>245</v>
      </c>
      <c r="M46" s="4" t="s">
        <v>81</v>
      </c>
      <c r="N46" s="4" t="s">
        <v>81</v>
      </c>
      <c r="O46" s="4" t="s">
        <v>81</v>
      </c>
      <c r="P46" s="4" t="s">
        <v>81</v>
      </c>
      <c r="Q46" s="4" t="s">
        <v>81</v>
      </c>
      <c r="R46" s="4" t="s">
        <v>80</v>
      </c>
      <c r="S46" s="4" t="s">
        <v>80</v>
      </c>
      <c r="T46" s="4" t="s">
        <v>80</v>
      </c>
      <c r="U46" s="4" t="s">
        <v>81</v>
      </c>
      <c r="V46" s="4" t="s">
        <v>81</v>
      </c>
      <c r="W46" s="4" t="s">
        <v>81</v>
      </c>
      <c r="X46" s="4" t="s">
        <v>81</v>
      </c>
      <c r="Y46" s="4" t="s">
        <v>80</v>
      </c>
      <c r="Z46" s="4" t="s">
        <v>81</v>
      </c>
      <c r="AA46" s="4" t="s">
        <v>81</v>
      </c>
      <c r="AB46" s="4"/>
      <c r="AK46" s="10"/>
      <c r="AL46" s="10"/>
      <c r="AM46" s="10"/>
      <c r="AN46" s="10"/>
      <c r="AO46" s="10"/>
      <c r="AP46" s="10"/>
      <c r="AQ46" s="10"/>
    </row>
    <row r="47" spans="1:43" x14ac:dyDescent="0.2">
      <c r="A47" s="1">
        <v>967</v>
      </c>
      <c r="B47" s="1" t="s">
        <v>86</v>
      </c>
      <c r="C47" s="1" t="s">
        <v>54</v>
      </c>
      <c r="D47" s="1" t="s">
        <v>193</v>
      </c>
      <c r="E47" s="1">
        <v>2</v>
      </c>
      <c r="F47" s="1">
        <v>66</v>
      </c>
      <c r="G47" s="1" t="s">
        <v>153</v>
      </c>
      <c r="H47" s="4" t="s">
        <v>55</v>
      </c>
      <c r="I47" s="4" t="s">
        <v>63</v>
      </c>
      <c r="J47" s="4" t="s">
        <v>68</v>
      </c>
      <c r="K47" s="4" t="s">
        <v>73</v>
      </c>
      <c r="L47" s="23" t="s">
        <v>245</v>
      </c>
      <c r="M47" s="4" t="s">
        <v>81</v>
      </c>
      <c r="N47" s="4" t="s">
        <v>81</v>
      </c>
      <c r="O47" s="4" t="s">
        <v>80</v>
      </c>
      <c r="P47" s="4" t="s">
        <v>81</v>
      </c>
      <c r="Q47" s="4" t="s">
        <v>81</v>
      </c>
      <c r="R47" s="4" t="s">
        <v>81</v>
      </c>
      <c r="S47" s="4" t="s">
        <v>81</v>
      </c>
      <c r="T47" s="4" t="s">
        <v>81</v>
      </c>
      <c r="U47" s="4" t="s">
        <v>81</v>
      </c>
      <c r="V47" s="4" t="s">
        <v>81</v>
      </c>
      <c r="W47" s="4" t="s">
        <v>81</v>
      </c>
      <c r="X47" s="4" t="s">
        <v>81</v>
      </c>
      <c r="Y47" s="4" t="s">
        <v>81</v>
      </c>
      <c r="Z47" s="4" t="s">
        <v>81</v>
      </c>
      <c r="AA47" s="4" t="s">
        <v>81</v>
      </c>
      <c r="AB47" s="4"/>
    </row>
    <row r="48" spans="1:43" x14ac:dyDescent="0.2">
      <c r="A48" s="1" t="s">
        <v>147</v>
      </c>
      <c r="B48" s="1" t="s">
        <v>86</v>
      </c>
      <c r="C48" s="1" t="s">
        <v>54</v>
      </c>
      <c r="D48" s="1" t="s">
        <v>193</v>
      </c>
      <c r="E48" s="1">
        <v>2</v>
      </c>
      <c r="F48" s="1">
        <v>66</v>
      </c>
      <c r="G48" s="1" t="s">
        <v>153</v>
      </c>
      <c r="H48" s="4" t="s">
        <v>55</v>
      </c>
      <c r="I48" s="4" t="s">
        <v>63</v>
      </c>
      <c r="J48" s="4" t="s">
        <v>69</v>
      </c>
      <c r="K48" s="4" t="s">
        <v>73</v>
      </c>
      <c r="L48" s="23" t="s">
        <v>245</v>
      </c>
      <c r="M48" s="4" t="s">
        <v>81</v>
      </c>
      <c r="N48" s="4" t="s">
        <v>81</v>
      </c>
      <c r="O48" s="4" t="s">
        <v>81</v>
      </c>
      <c r="P48" s="4" t="s">
        <v>81</v>
      </c>
      <c r="Q48" s="4" t="s">
        <v>81</v>
      </c>
      <c r="R48" s="4" t="s">
        <v>81</v>
      </c>
      <c r="S48" s="4" t="s">
        <v>81</v>
      </c>
      <c r="T48" s="4" t="s">
        <v>80</v>
      </c>
      <c r="U48" s="4" t="s">
        <v>81</v>
      </c>
      <c r="V48" s="4" t="s">
        <v>81</v>
      </c>
      <c r="W48" s="4" t="s">
        <v>81</v>
      </c>
      <c r="X48" s="4" t="s">
        <v>81</v>
      </c>
      <c r="Y48" s="4" t="s">
        <v>81</v>
      </c>
      <c r="Z48" s="4" t="s">
        <v>81</v>
      </c>
      <c r="AA48" s="4" t="s">
        <v>81</v>
      </c>
      <c r="AB48" s="4"/>
    </row>
    <row r="49" spans="1:28" x14ac:dyDescent="0.2">
      <c r="A49" s="1" t="s">
        <v>164</v>
      </c>
      <c r="B49" s="1" t="s">
        <v>55</v>
      </c>
      <c r="C49" s="1" t="s">
        <v>150</v>
      </c>
      <c r="D49" s="1" t="s">
        <v>176</v>
      </c>
      <c r="E49" s="1">
        <v>1</v>
      </c>
      <c r="F49" s="1">
        <v>11</v>
      </c>
      <c r="G49" s="1" t="s">
        <v>165</v>
      </c>
      <c r="H49" s="4" t="s">
        <v>55</v>
      </c>
      <c r="I49" s="4" t="s">
        <v>63</v>
      </c>
      <c r="J49" s="4" t="s">
        <v>69</v>
      </c>
      <c r="K49" s="4" t="s">
        <v>73</v>
      </c>
      <c r="L49" s="23" t="s">
        <v>245</v>
      </c>
      <c r="M49" s="4" t="s">
        <v>81</v>
      </c>
      <c r="N49" s="4" t="s">
        <v>81</v>
      </c>
      <c r="O49" s="4" t="s">
        <v>80</v>
      </c>
      <c r="P49" s="4" t="s">
        <v>81</v>
      </c>
      <c r="Q49" s="4" t="s">
        <v>81</v>
      </c>
      <c r="R49" s="4" t="s">
        <v>81</v>
      </c>
      <c r="S49" s="4" t="s">
        <v>81</v>
      </c>
      <c r="T49" s="4" t="s">
        <v>81</v>
      </c>
      <c r="U49" s="4" t="s">
        <v>81</v>
      </c>
      <c r="V49" s="4" t="s">
        <v>81</v>
      </c>
      <c r="W49" s="4" t="s">
        <v>81</v>
      </c>
      <c r="X49" s="4" t="s">
        <v>81</v>
      </c>
      <c r="Y49" s="4" t="s">
        <v>81</v>
      </c>
      <c r="Z49" s="4" t="s">
        <v>81</v>
      </c>
      <c r="AA49" s="4" t="s">
        <v>81</v>
      </c>
      <c r="AB49" s="4"/>
    </row>
    <row r="50" spans="1:28" x14ac:dyDescent="0.2">
      <c r="A50" s="1" t="s">
        <v>166</v>
      </c>
      <c r="B50" s="1" t="s">
        <v>55</v>
      </c>
      <c r="C50" s="1" t="s">
        <v>54</v>
      </c>
      <c r="D50" s="1" t="s">
        <v>194</v>
      </c>
      <c r="E50" s="1">
        <v>3</v>
      </c>
      <c r="F50" s="1">
        <v>22</v>
      </c>
      <c r="G50" s="1" t="s">
        <v>152</v>
      </c>
      <c r="H50" s="4" t="s">
        <v>55</v>
      </c>
      <c r="I50" s="4" t="s">
        <v>63</v>
      </c>
      <c r="J50" s="4" t="s">
        <v>73</v>
      </c>
      <c r="K50" s="4" t="s">
        <v>69</v>
      </c>
      <c r="L50" s="23" t="s">
        <v>245</v>
      </c>
      <c r="M50" s="4" t="s">
        <v>81</v>
      </c>
      <c r="N50" s="4" t="s">
        <v>81</v>
      </c>
      <c r="O50" s="4" t="s">
        <v>81</v>
      </c>
      <c r="P50" s="4" t="s">
        <v>81</v>
      </c>
      <c r="Q50" s="4" t="s">
        <v>81</v>
      </c>
      <c r="R50" s="4" t="s">
        <v>81</v>
      </c>
      <c r="S50" s="4" t="s">
        <v>81</v>
      </c>
      <c r="T50" s="4" t="s">
        <v>81</v>
      </c>
      <c r="U50" s="4" t="s">
        <v>80</v>
      </c>
      <c r="V50" s="4" t="s">
        <v>81</v>
      </c>
      <c r="W50" s="4" t="s">
        <v>81</v>
      </c>
      <c r="X50" s="4" t="s">
        <v>80</v>
      </c>
      <c r="Y50" s="4" t="s">
        <v>81</v>
      </c>
      <c r="Z50" s="4" t="s">
        <v>81</v>
      </c>
      <c r="AA50" s="4" t="s">
        <v>81</v>
      </c>
      <c r="AB50" s="4"/>
    </row>
    <row r="51" spans="1:28" x14ac:dyDescent="0.2">
      <c r="A51" s="1">
        <v>908</v>
      </c>
      <c r="B51" s="1" t="s">
        <v>55</v>
      </c>
      <c r="C51" s="1" t="s">
        <v>54</v>
      </c>
      <c r="D51" s="1" t="s">
        <v>194</v>
      </c>
      <c r="E51" s="1">
        <v>3</v>
      </c>
      <c r="F51" s="1">
        <v>22</v>
      </c>
      <c r="G51" s="1" t="s">
        <v>152</v>
      </c>
      <c r="H51" s="4" t="s">
        <v>55</v>
      </c>
      <c r="I51" s="4" t="s">
        <v>63</v>
      </c>
      <c r="J51" s="4" t="s">
        <v>71</v>
      </c>
      <c r="K51" s="4" t="s">
        <v>69</v>
      </c>
      <c r="L51" s="23" t="s">
        <v>245</v>
      </c>
      <c r="M51" s="4" t="s">
        <v>81</v>
      </c>
      <c r="N51" s="4" t="s">
        <v>81</v>
      </c>
      <c r="O51" s="4" t="s">
        <v>81</v>
      </c>
      <c r="P51" s="4" t="s">
        <v>81</v>
      </c>
      <c r="Q51" s="4" t="s">
        <v>81</v>
      </c>
      <c r="R51" s="4" t="s">
        <v>80</v>
      </c>
      <c r="S51" s="4" t="s">
        <v>81</v>
      </c>
      <c r="T51" s="4" t="s">
        <v>81</v>
      </c>
      <c r="U51" s="4" t="s">
        <v>80</v>
      </c>
      <c r="V51" s="4" t="s">
        <v>81</v>
      </c>
      <c r="W51" s="4" t="s">
        <v>81</v>
      </c>
      <c r="X51" s="4" t="s">
        <v>81</v>
      </c>
      <c r="Y51" s="4" t="s">
        <v>81</v>
      </c>
      <c r="Z51" s="4" t="s">
        <v>81</v>
      </c>
      <c r="AA51" s="4" t="s">
        <v>81</v>
      </c>
      <c r="AB51" s="4"/>
    </row>
    <row r="52" spans="1:28" x14ac:dyDescent="0.2">
      <c r="A52" s="1" t="s">
        <v>148</v>
      </c>
      <c r="B52" s="1" t="s">
        <v>55</v>
      </c>
      <c r="C52" s="1" t="s">
        <v>54</v>
      </c>
      <c r="D52" s="1" t="s">
        <v>194</v>
      </c>
      <c r="E52" s="1">
        <v>3</v>
      </c>
      <c r="F52" s="1">
        <v>22</v>
      </c>
      <c r="G52" s="1" t="s">
        <v>152</v>
      </c>
      <c r="H52" s="4" t="s">
        <v>55</v>
      </c>
      <c r="I52" s="4" t="s">
        <v>64</v>
      </c>
      <c r="J52" s="4" t="s">
        <v>71</v>
      </c>
      <c r="K52" s="4" t="s">
        <v>68</v>
      </c>
      <c r="L52" s="23" t="s">
        <v>245</v>
      </c>
      <c r="M52" s="4" t="s">
        <v>81</v>
      </c>
      <c r="N52" s="4" t="s">
        <v>81</v>
      </c>
      <c r="O52" s="4" t="s">
        <v>81</v>
      </c>
      <c r="P52" s="4" t="s">
        <v>81</v>
      </c>
      <c r="Q52" s="4" t="s">
        <v>80</v>
      </c>
      <c r="R52" s="4" t="s">
        <v>80</v>
      </c>
      <c r="S52" s="4" t="s">
        <v>81</v>
      </c>
      <c r="T52" s="4" t="s">
        <v>81</v>
      </c>
      <c r="U52" s="4" t="s">
        <v>80</v>
      </c>
      <c r="V52" s="4" t="s">
        <v>81</v>
      </c>
      <c r="W52" s="4" t="s">
        <v>81</v>
      </c>
      <c r="X52" s="4" t="s">
        <v>81</v>
      </c>
      <c r="Y52" s="4" t="s">
        <v>81</v>
      </c>
      <c r="Z52" s="4" t="s">
        <v>81</v>
      </c>
      <c r="AA52" s="4" t="s">
        <v>81</v>
      </c>
      <c r="AB52" s="4"/>
    </row>
    <row r="53" spans="1:28" x14ac:dyDescent="0.2">
      <c r="A53" s="1">
        <v>868</v>
      </c>
      <c r="B53" s="1" t="s">
        <v>55</v>
      </c>
      <c r="C53" s="1" t="s">
        <v>150</v>
      </c>
      <c r="D53" s="1" t="s">
        <v>176</v>
      </c>
      <c r="E53" s="1">
        <v>1</v>
      </c>
      <c r="F53" s="1">
        <v>24</v>
      </c>
      <c r="G53" s="1" t="s">
        <v>152</v>
      </c>
      <c r="H53" s="4" t="s">
        <v>55</v>
      </c>
      <c r="I53" s="4" t="s">
        <v>62</v>
      </c>
      <c r="J53" s="4" t="s">
        <v>72</v>
      </c>
      <c r="K53" s="4" t="s">
        <v>69</v>
      </c>
      <c r="L53" s="23" t="s">
        <v>245</v>
      </c>
      <c r="M53" s="4" t="s">
        <v>80</v>
      </c>
      <c r="N53" s="4" t="s">
        <v>81</v>
      </c>
      <c r="O53" s="4" t="s">
        <v>81</v>
      </c>
      <c r="P53" s="4" t="s">
        <v>81</v>
      </c>
      <c r="Q53" s="4" t="s">
        <v>81</v>
      </c>
      <c r="R53" s="4" t="s">
        <v>81</v>
      </c>
      <c r="S53" s="4" t="s">
        <v>81</v>
      </c>
      <c r="T53" s="4" t="s">
        <v>81</v>
      </c>
      <c r="U53" s="4" t="s">
        <v>81</v>
      </c>
      <c r="V53" s="4" t="s">
        <v>81</v>
      </c>
      <c r="W53" s="4" t="s">
        <v>81</v>
      </c>
      <c r="X53" s="4" t="s">
        <v>81</v>
      </c>
      <c r="Y53" s="4" t="s">
        <v>81</v>
      </c>
      <c r="Z53" s="4" t="s">
        <v>81</v>
      </c>
      <c r="AA53" s="4" t="s">
        <v>81</v>
      </c>
      <c r="AB53" s="4"/>
    </row>
    <row r="54" spans="1:28" x14ac:dyDescent="0.2">
      <c r="A54" s="1" t="s">
        <v>167</v>
      </c>
      <c r="B54" s="1" t="s">
        <v>55</v>
      </c>
      <c r="C54" s="1" t="s">
        <v>150</v>
      </c>
      <c r="D54" s="1" t="s">
        <v>176</v>
      </c>
      <c r="E54" s="1">
        <v>1</v>
      </c>
      <c r="F54" s="1">
        <v>9</v>
      </c>
      <c r="G54" s="1" t="s">
        <v>153</v>
      </c>
      <c r="H54" s="4" t="s">
        <v>55</v>
      </c>
      <c r="I54" s="4" t="s">
        <v>63</v>
      </c>
      <c r="J54" s="4" t="s">
        <v>68</v>
      </c>
      <c r="K54" s="4" t="s">
        <v>73</v>
      </c>
      <c r="L54" s="23" t="s">
        <v>245</v>
      </c>
      <c r="M54" s="4" t="s">
        <v>81</v>
      </c>
      <c r="N54" s="4" t="s">
        <v>81</v>
      </c>
      <c r="O54" s="4" t="s">
        <v>80</v>
      </c>
      <c r="P54" s="4" t="s">
        <v>81</v>
      </c>
      <c r="Q54" s="4" t="s">
        <v>81</v>
      </c>
      <c r="R54" s="4" t="s">
        <v>81</v>
      </c>
      <c r="S54" s="4" t="s">
        <v>81</v>
      </c>
      <c r="T54" s="4" t="s">
        <v>80</v>
      </c>
      <c r="U54" s="4" t="s">
        <v>81</v>
      </c>
      <c r="V54" s="4" t="s">
        <v>81</v>
      </c>
      <c r="W54" s="4" t="s">
        <v>81</v>
      </c>
      <c r="X54" s="4" t="s">
        <v>81</v>
      </c>
      <c r="Y54" s="4" t="s">
        <v>81</v>
      </c>
      <c r="Z54" s="4" t="s">
        <v>81</v>
      </c>
      <c r="AA54" s="4" t="s">
        <v>81</v>
      </c>
      <c r="AB54" s="4"/>
    </row>
    <row r="55" spans="1:28" x14ac:dyDescent="0.2">
      <c r="A55" s="1">
        <v>986</v>
      </c>
      <c r="B55" s="1" t="s">
        <v>55</v>
      </c>
      <c r="C55" s="1" t="s">
        <v>157</v>
      </c>
      <c r="D55" s="1" t="s">
        <v>176</v>
      </c>
      <c r="E55" s="1">
        <v>1</v>
      </c>
      <c r="F55" s="1">
        <v>8</v>
      </c>
      <c r="G55" s="1" t="s">
        <v>159</v>
      </c>
      <c r="H55" s="4" t="s">
        <v>55</v>
      </c>
      <c r="I55" s="4" t="s">
        <v>62</v>
      </c>
      <c r="J55" s="4" t="s">
        <v>69</v>
      </c>
      <c r="K55" s="4" t="s">
        <v>73</v>
      </c>
      <c r="L55" s="23" t="s">
        <v>245</v>
      </c>
      <c r="M55" s="4" t="s">
        <v>81</v>
      </c>
      <c r="N55" s="4" t="s">
        <v>81</v>
      </c>
      <c r="O55" s="4" t="s">
        <v>81</v>
      </c>
      <c r="P55" s="4" t="s">
        <v>81</v>
      </c>
      <c r="Q55" s="4" t="s">
        <v>81</v>
      </c>
      <c r="R55" s="4" t="s">
        <v>81</v>
      </c>
      <c r="S55" s="4" t="s">
        <v>81</v>
      </c>
      <c r="T55" s="4" t="s">
        <v>80</v>
      </c>
      <c r="U55" s="4" t="s">
        <v>81</v>
      </c>
      <c r="V55" s="4" t="s">
        <v>81</v>
      </c>
      <c r="W55" s="4" t="s">
        <v>81</v>
      </c>
      <c r="X55" s="4" t="s">
        <v>81</v>
      </c>
      <c r="Y55" s="4" t="s">
        <v>81</v>
      </c>
      <c r="Z55" s="4" t="s">
        <v>81</v>
      </c>
      <c r="AA55" s="4" t="s">
        <v>81</v>
      </c>
      <c r="AB55" s="4"/>
    </row>
    <row r="56" spans="1:28" x14ac:dyDescent="0.2">
      <c r="A56" s="26">
        <v>457</v>
      </c>
      <c r="B56" s="26" t="s">
        <v>55</v>
      </c>
      <c r="C56" s="1" t="s">
        <v>150</v>
      </c>
      <c r="D56" s="26" t="s">
        <v>176</v>
      </c>
      <c r="E56" s="26">
        <v>1</v>
      </c>
      <c r="F56" s="26">
        <v>17</v>
      </c>
      <c r="G56" s="1" t="s">
        <v>152</v>
      </c>
      <c r="H56" s="4" t="s">
        <v>55</v>
      </c>
      <c r="I56" s="4" t="s">
        <v>65</v>
      </c>
      <c r="J56" s="4" t="s">
        <v>72</v>
      </c>
      <c r="K56" s="4" t="s">
        <v>69</v>
      </c>
      <c r="L56" s="23" t="s">
        <v>245</v>
      </c>
      <c r="M56" s="4" t="s">
        <v>81</v>
      </c>
      <c r="N56" s="4" t="s">
        <v>81</v>
      </c>
      <c r="O56" s="4" t="s">
        <v>81</v>
      </c>
      <c r="P56" s="4" t="s">
        <v>81</v>
      </c>
      <c r="Q56" s="4" t="s">
        <v>81</v>
      </c>
      <c r="R56" s="4" t="s">
        <v>81</v>
      </c>
      <c r="S56" s="4" t="s">
        <v>81</v>
      </c>
      <c r="T56" s="4" t="s">
        <v>80</v>
      </c>
      <c r="U56" s="4" t="s">
        <v>81</v>
      </c>
      <c r="V56" s="4" t="s">
        <v>81</v>
      </c>
      <c r="W56" s="4" t="s">
        <v>81</v>
      </c>
      <c r="X56" s="4" t="s">
        <v>81</v>
      </c>
      <c r="Y56" s="4" t="s">
        <v>81</v>
      </c>
      <c r="Z56" s="4" t="s">
        <v>81</v>
      </c>
      <c r="AA56" s="4" t="s">
        <v>81</v>
      </c>
      <c r="AB56" s="4"/>
    </row>
    <row r="57" spans="1:28" x14ac:dyDescent="0.2">
      <c r="A57" s="26">
        <v>991</v>
      </c>
      <c r="B57" s="26" t="s">
        <v>86</v>
      </c>
      <c r="C57" s="1" t="s">
        <v>54</v>
      </c>
      <c r="D57" s="26" t="s">
        <v>176</v>
      </c>
      <c r="E57" s="26">
        <v>1</v>
      </c>
      <c r="F57" s="26">
        <v>42</v>
      </c>
      <c r="G57" s="1" t="s">
        <v>153</v>
      </c>
      <c r="H57" s="4" t="s">
        <v>55</v>
      </c>
      <c r="I57" s="4" t="s">
        <v>64</v>
      </c>
      <c r="J57" s="4" t="s">
        <v>68</v>
      </c>
      <c r="K57" s="4" t="s">
        <v>73</v>
      </c>
      <c r="L57" s="23" t="s">
        <v>245</v>
      </c>
      <c r="M57" s="4" t="s">
        <v>81</v>
      </c>
      <c r="N57" s="4" t="s">
        <v>81</v>
      </c>
      <c r="O57" s="4" t="s">
        <v>80</v>
      </c>
      <c r="P57" s="4" t="s">
        <v>81</v>
      </c>
      <c r="Q57" s="4" t="s">
        <v>81</v>
      </c>
      <c r="R57" s="4" t="s">
        <v>81</v>
      </c>
      <c r="S57" s="4" t="s">
        <v>81</v>
      </c>
      <c r="T57" s="4" t="s">
        <v>80</v>
      </c>
      <c r="U57" s="4" t="s">
        <v>81</v>
      </c>
      <c r="V57" s="4" t="s">
        <v>81</v>
      </c>
      <c r="W57" s="4" t="s">
        <v>81</v>
      </c>
      <c r="X57" s="4" t="s">
        <v>81</v>
      </c>
      <c r="Y57" s="4" t="s">
        <v>81</v>
      </c>
      <c r="Z57" s="4" t="s">
        <v>81</v>
      </c>
      <c r="AA57" s="4" t="s">
        <v>81</v>
      </c>
      <c r="AB57" s="4"/>
    </row>
    <row r="58" spans="1:28" x14ac:dyDescent="0.2">
      <c r="A58" s="45">
        <v>843</v>
      </c>
      <c r="B58" s="26" t="s">
        <v>55</v>
      </c>
      <c r="C58" s="26" t="s">
        <v>150</v>
      </c>
      <c r="D58" s="26" t="s">
        <v>176</v>
      </c>
      <c r="E58" s="26">
        <v>1</v>
      </c>
      <c r="F58" s="26">
        <v>3</v>
      </c>
      <c r="G58" s="26" t="s">
        <v>159</v>
      </c>
      <c r="H58" s="4" t="s">
        <v>55</v>
      </c>
      <c r="I58" s="4" t="s">
        <v>63</v>
      </c>
      <c r="J58" s="4" t="s">
        <v>69</v>
      </c>
      <c r="K58" s="4" t="s">
        <v>73</v>
      </c>
      <c r="L58" s="23" t="s">
        <v>245</v>
      </c>
      <c r="M58" s="4" t="s">
        <v>81</v>
      </c>
      <c r="N58" s="4" t="s">
        <v>81</v>
      </c>
      <c r="O58" s="4" t="s">
        <v>81</v>
      </c>
      <c r="P58" s="4" t="s">
        <v>81</v>
      </c>
      <c r="Q58" s="4" t="s">
        <v>81</v>
      </c>
      <c r="R58" s="4" t="s">
        <v>81</v>
      </c>
      <c r="S58" s="4" t="s">
        <v>81</v>
      </c>
      <c r="T58" s="4" t="s">
        <v>81</v>
      </c>
      <c r="U58" s="4" t="s">
        <v>80</v>
      </c>
      <c r="V58" s="4" t="s">
        <v>81</v>
      </c>
      <c r="W58" s="4" t="s">
        <v>81</v>
      </c>
      <c r="X58" s="4" t="s">
        <v>81</v>
      </c>
      <c r="Y58" s="4" t="s">
        <v>81</v>
      </c>
      <c r="Z58" s="4" t="s">
        <v>80</v>
      </c>
      <c r="AA58" s="4" t="s">
        <v>80</v>
      </c>
      <c r="AB58" s="4"/>
    </row>
    <row r="59" spans="1:28" x14ac:dyDescent="0.2">
      <c r="A59" s="45">
        <v>970</v>
      </c>
      <c r="B59" s="26" t="s">
        <v>54</v>
      </c>
      <c r="C59" s="26" t="s">
        <v>54</v>
      </c>
      <c r="D59" s="26" t="s">
        <v>184</v>
      </c>
      <c r="E59" s="26">
        <v>2</v>
      </c>
      <c r="F59" s="26">
        <v>13</v>
      </c>
      <c r="G59" s="26" t="s">
        <v>179</v>
      </c>
      <c r="H59" s="4" t="s">
        <v>59</v>
      </c>
      <c r="I59" s="4" t="s">
        <v>64</v>
      </c>
      <c r="J59" s="4" t="s">
        <v>69</v>
      </c>
      <c r="K59" s="4" t="s">
        <v>73</v>
      </c>
      <c r="L59" s="23" t="s">
        <v>245</v>
      </c>
      <c r="M59" s="4" t="s">
        <v>81</v>
      </c>
      <c r="N59" s="4" t="s">
        <v>81</v>
      </c>
      <c r="O59" s="4" t="s">
        <v>81</v>
      </c>
      <c r="P59" s="4" t="s">
        <v>81</v>
      </c>
      <c r="Q59" s="4" t="s">
        <v>81</v>
      </c>
      <c r="R59" s="4" t="s">
        <v>81</v>
      </c>
      <c r="S59" s="4" t="s">
        <v>81</v>
      </c>
      <c r="T59" s="4" t="s">
        <v>81</v>
      </c>
      <c r="U59" s="4" t="s">
        <v>80</v>
      </c>
      <c r="V59" s="4" t="s">
        <v>81</v>
      </c>
      <c r="W59" s="4" t="s">
        <v>80</v>
      </c>
      <c r="X59" s="4" t="s">
        <v>81</v>
      </c>
      <c r="Y59" s="4" t="s">
        <v>81</v>
      </c>
      <c r="Z59" s="4" t="s">
        <v>81</v>
      </c>
      <c r="AA59" s="4" t="s">
        <v>81</v>
      </c>
      <c r="AB59" s="4" t="s">
        <v>185</v>
      </c>
    </row>
    <row r="60" spans="1:28" x14ac:dyDescent="0.2">
      <c r="A60" s="29" t="s">
        <v>186</v>
      </c>
      <c r="B60" s="26" t="s">
        <v>52</v>
      </c>
      <c r="C60" s="26" t="s">
        <v>54</v>
      </c>
      <c r="D60" s="26" t="s">
        <v>176</v>
      </c>
      <c r="E60" s="26">
        <v>1</v>
      </c>
      <c r="F60" s="26">
        <v>11</v>
      </c>
      <c r="G60" s="26" t="s">
        <v>152</v>
      </c>
      <c r="H60" s="4" t="s">
        <v>55</v>
      </c>
      <c r="I60" s="4" t="s">
        <v>63</v>
      </c>
      <c r="J60" s="4" t="s">
        <v>71</v>
      </c>
      <c r="K60" s="4" t="s">
        <v>70</v>
      </c>
      <c r="L60" s="23" t="s">
        <v>245</v>
      </c>
      <c r="M60" s="4" t="s">
        <v>81</v>
      </c>
      <c r="N60" s="4" t="s">
        <v>81</v>
      </c>
      <c r="O60" s="4" t="s">
        <v>81</v>
      </c>
      <c r="P60" s="4" t="s">
        <v>81</v>
      </c>
      <c r="Q60" s="4" t="s">
        <v>81</v>
      </c>
      <c r="R60" s="4" t="s">
        <v>81</v>
      </c>
      <c r="S60" s="4" t="s">
        <v>81</v>
      </c>
      <c r="T60" s="4" t="s">
        <v>81</v>
      </c>
      <c r="U60" s="4" t="s">
        <v>80</v>
      </c>
      <c r="V60" s="4" t="s">
        <v>81</v>
      </c>
      <c r="W60" s="4" t="s">
        <v>80</v>
      </c>
      <c r="X60" s="4" t="s">
        <v>81</v>
      </c>
      <c r="Y60" s="4" t="s">
        <v>81</v>
      </c>
      <c r="Z60" s="4" t="s">
        <v>81</v>
      </c>
      <c r="AA60" s="4" t="s">
        <v>81</v>
      </c>
      <c r="AB60" s="4"/>
    </row>
    <row r="61" spans="1:28" x14ac:dyDescent="0.2">
      <c r="A61" s="45">
        <v>838</v>
      </c>
      <c r="B61" s="26" t="s">
        <v>55</v>
      </c>
      <c r="C61" s="26" t="s">
        <v>150</v>
      </c>
      <c r="D61" s="26" t="s">
        <v>176</v>
      </c>
      <c r="E61" s="26">
        <v>1</v>
      </c>
      <c r="F61" s="26">
        <v>13</v>
      </c>
      <c r="G61" s="26" t="s">
        <v>191</v>
      </c>
      <c r="H61" s="4" t="s">
        <v>55</v>
      </c>
      <c r="I61" s="4" t="s">
        <v>64</v>
      </c>
      <c r="J61" s="4" t="s">
        <v>69</v>
      </c>
      <c r="K61" s="4" t="s">
        <v>69</v>
      </c>
      <c r="L61" s="23" t="s">
        <v>245</v>
      </c>
      <c r="M61" s="4" t="s">
        <v>81</v>
      </c>
      <c r="N61" s="4" t="s">
        <v>81</v>
      </c>
      <c r="O61" s="4" t="s">
        <v>80</v>
      </c>
      <c r="P61" s="4" t="s">
        <v>81</v>
      </c>
      <c r="Q61" s="4" t="s">
        <v>81</v>
      </c>
      <c r="R61" s="4" t="s">
        <v>81</v>
      </c>
      <c r="S61" s="4" t="s">
        <v>81</v>
      </c>
      <c r="T61" s="4" t="s">
        <v>81</v>
      </c>
      <c r="U61" s="4" t="s">
        <v>80</v>
      </c>
      <c r="V61" s="4" t="s">
        <v>81</v>
      </c>
      <c r="W61" s="4" t="s">
        <v>81</v>
      </c>
      <c r="X61" s="4" t="s">
        <v>81</v>
      </c>
      <c r="Y61" s="4" t="s">
        <v>81</v>
      </c>
      <c r="Z61" s="4" t="s">
        <v>80</v>
      </c>
      <c r="AA61" s="4" t="s">
        <v>80</v>
      </c>
      <c r="AB61" s="4"/>
    </row>
    <row r="62" spans="1:28" x14ac:dyDescent="0.2">
      <c r="A62" s="45">
        <v>1003</v>
      </c>
      <c r="B62" s="26" t="s">
        <v>55</v>
      </c>
      <c r="C62" s="26" t="s">
        <v>150</v>
      </c>
      <c r="D62" s="26" t="s">
        <v>176</v>
      </c>
      <c r="E62" s="26">
        <v>1</v>
      </c>
      <c r="F62" s="26">
        <v>2</v>
      </c>
      <c r="G62" s="26" t="s">
        <v>154</v>
      </c>
      <c r="H62" s="4" t="s">
        <v>59</v>
      </c>
      <c r="I62" s="4" t="s">
        <v>64</v>
      </c>
      <c r="J62" s="4" t="s">
        <v>68</v>
      </c>
      <c r="K62" s="4" t="s">
        <v>73</v>
      </c>
      <c r="L62" s="23" t="s">
        <v>245</v>
      </c>
      <c r="M62" s="4" t="s">
        <v>81</v>
      </c>
      <c r="N62" s="4" t="s">
        <v>81</v>
      </c>
      <c r="O62" s="4" t="s">
        <v>81</v>
      </c>
      <c r="P62" s="4" t="s">
        <v>81</v>
      </c>
      <c r="Q62" s="4" t="s">
        <v>81</v>
      </c>
      <c r="R62" s="4" t="s">
        <v>81</v>
      </c>
      <c r="S62" s="4" t="s">
        <v>81</v>
      </c>
      <c r="T62" s="4" t="s">
        <v>81</v>
      </c>
      <c r="U62" s="4" t="s">
        <v>81</v>
      </c>
      <c r="V62" s="4" t="s">
        <v>81</v>
      </c>
      <c r="W62" s="4" t="s">
        <v>80</v>
      </c>
      <c r="X62" s="4" t="s">
        <v>81</v>
      </c>
      <c r="Y62" s="4" t="s">
        <v>81</v>
      </c>
      <c r="Z62" s="4" t="s">
        <v>81</v>
      </c>
      <c r="AA62" s="4" t="s">
        <v>81</v>
      </c>
      <c r="AB62" s="4"/>
    </row>
    <row r="63" spans="1:28" x14ac:dyDescent="0.2">
      <c r="A63" s="45">
        <v>1028</v>
      </c>
      <c r="B63" s="26" t="s">
        <v>55</v>
      </c>
      <c r="C63" s="26" t="s">
        <v>150</v>
      </c>
      <c r="D63" s="26" t="s">
        <v>176</v>
      </c>
      <c r="E63" s="26">
        <v>1</v>
      </c>
      <c r="F63" s="26">
        <v>3</v>
      </c>
      <c r="G63" s="26" t="s">
        <v>154</v>
      </c>
      <c r="H63" s="4" t="s">
        <v>59</v>
      </c>
      <c r="I63" s="4" t="s">
        <v>64</v>
      </c>
      <c r="J63" s="4" t="s">
        <v>68</v>
      </c>
      <c r="K63" s="4" t="s">
        <v>73</v>
      </c>
      <c r="L63" s="23" t="s">
        <v>245</v>
      </c>
      <c r="M63" s="4" t="s">
        <v>81</v>
      </c>
      <c r="N63" s="4" t="s">
        <v>81</v>
      </c>
      <c r="O63" s="4" t="s">
        <v>81</v>
      </c>
      <c r="P63" s="4" t="s">
        <v>81</v>
      </c>
      <c r="Q63" s="4" t="s">
        <v>81</v>
      </c>
      <c r="R63" s="4" t="s">
        <v>81</v>
      </c>
      <c r="S63" s="4" t="s">
        <v>81</v>
      </c>
      <c r="T63" s="4" t="s">
        <v>81</v>
      </c>
      <c r="U63" s="4" t="s">
        <v>81</v>
      </c>
      <c r="V63" s="4" t="s">
        <v>81</v>
      </c>
      <c r="W63" s="4" t="s">
        <v>81</v>
      </c>
      <c r="X63" s="4" t="s">
        <v>81</v>
      </c>
      <c r="Y63" s="4" t="s">
        <v>81</v>
      </c>
      <c r="Z63" s="4" t="s">
        <v>81</v>
      </c>
      <c r="AA63" s="4" t="s">
        <v>80</v>
      </c>
      <c r="AB63" s="4"/>
    </row>
    <row r="64" spans="1:28" x14ac:dyDescent="0.2">
      <c r="A64" s="41" t="s">
        <v>137</v>
      </c>
      <c r="B64" s="26" t="s">
        <v>55</v>
      </c>
      <c r="C64" s="26" t="s">
        <v>150</v>
      </c>
      <c r="D64" s="26" t="s">
        <v>176</v>
      </c>
      <c r="E64" s="26">
        <v>1</v>
      </c>
      <c r="F64" s="26">
        <v>10</v>
      </c>
      <c r="G64" s="26" t="s">
        <v>154</v>
      </c>
      <c r="H64" s="4" t="s">
        <v>59</v>
      </c>
      <c r="I64" s="4" t="s">
        <v>64</v>
      </c>
      <c r="J64" s="4" t="s">
        <v>68</v>
      </c>
      <c r="K64" s="4" t="s">
        <v>73</v>
      </c>
      <c r="L64" s="23" t="s">
        <v>245</v>
      </c>
      <c r="M64" s="4" t="s">
        <v>81</v>
      </c>
      <c r="N64" s="4" t="s">
        <v>80</v>
      </c>
      <c r="O64" s="4" t="s">
        <v>81</v>
      </c>
      <c r="P64" s="4" t="s">
        <v>81</v>
      </c>
      <c r="Q64" s="4" t="s">
        <v>81</v>
      </c>
      <c r="R64" s="4" t="s">
        <v>81</v>
      </c>
      <c r="S64" s="4" t="s">
        <v>81</v>
      </c>
      <c r="T64" s="4" t="s">
        <v>80</v>
      </c>
      <c r="U64" s="4" t="s">
        <v>81</v>
      </c>
      <c r="V64" s="4" t="s">
        <v>81</v>
      </c>
      <c r="W64" s="4" t="s">
        <v>80</v>
      </c>
      <c r="X64" s="4" t="s">
        <v>81</v>
      </c>
      <c r="Y64" s="4" t="s">
        <v>81</v>
      </c>
      <c r="Z64" s="4" t="s">
        <v>81</v>
      </c>
      <c r="AA64" s="4" t="s">
        <v>81</v>
      </c>
      <c r="AB64" s="4"/>
    </row>
    <row r="65" spans="1:28" x14ac:dyDescent="0.2">
      <c r="A65" s="41" t="s">
        <v>135</v>
      </c>
      <c r="B65" s="45" t="s">
        <v>55</v>
      </c>
      <c r="C65" s="26" t="s">
        <v>150</v>
      </c>
      <c r="D65" s="26" t="s">
        <v>176</v>
      </c>
      <c r="E65" s="26">
        <v>1</v>
      </c>
      <c r="F65" s="26">
        <v>12</v>
      </c>
      <c r="G65" s="26" t="s">
        <v>158</v>
      </c>
      <c r="H65" s="4" t="s">
        <v>55</v>
      </c>
      <c r="I65" s="4" t="s">
        <v>63</v>
      </c>
      <c r="J65" s="4" t="s">
        <v>68</v>
      </c>
      <c r="K65" s="4" t="s">
        <v>68</v>
      </c>
      <c r="L65" s="23" t="s">
        <v>245</v>
      </c>
      <c r="M65" s="4" t="s">
        <v>81</v>
      </c>
      <c r="N65" s="4" t="s">
        <v>81</v>
      </c>
      <c r="O65" s="4" t="s">
        <v>81</v>
      </c>
      <c r="P65" s="4" t="s">
        <v>81</v>
      </c>
      <c r="Q65" s="4" t="s">
        <v>81</v>
      </c>
      <c r="R65" s="4" t="s">
        <v>80</v>
      </c>
      <c r="S65" s="4" t="s">
        <v>81</v>
      </c>
      <c r="T65" s="4" t="s">
        <v>80</v>
      </c>
      <c r="U65" s="4" t="s">
        <v>81</v>
      </c>
      <c r="V65" s="4" t="s">
        <v>81</v>
      </c>
      <c r="W65" s="4" t="s">
        <v>81</v>
      </c>
      <c r="X65" s="4" t="s">
        <v>81</v>
      </c>
      <c r="Y65" s="4" t="s">
        <v>81</v>
      </c>
      <c r="Z65" s="4" t="s">
        <v>81</v>
      </c>
      <c r="AA65" s="4" t="s">
        <v>81</v>
      </c>
      <c r="AB65" s="4"/>
    </row>
    <row r="66" spans="1:28" x14ac:dyDescent="0.2">
      <c r="A66" s="41" t="s">
        <v>204</v>
      </c>
      <c r="B66" s="45" t="s">
        <v>55</v>
      </c>
      <c r="C66" s="26" t="s">
        <v>150</v>
      </c>
      <c r="D66" s="26" t="s">
        <v>176</v>
      </c>
      <c r="E66" s="26">
        <v>1</v>
      </c>
      <c r="F66" s="26">
        <v>21</v>
      </c>
      <c r="G66" s="26" t="s">
        <v>152</v>
      </c>
      <c r="H66" s="4" t="s">
        <v>55</v>
      </c>
      <c r="I66" s="4" t="s">
        <v>63</v>
      </c>
      <c r="J66" s="4" t="s">
        <v>70</v>
      </c>
      <c r="K66" s="4" t="s">
        <v>70</v>
      </c>
      <c r="L66" s="23" t="s">
        <v>245</v>
      </c>
      <c r="M66" s="4" t="s">
        <v>81</v>
      </c>
      <c r="N66" s="4" t="s">
        <v>81</v>
      </c>
      <c r="O66" s="4" t="s">
        <v>80</v>
      </c>
      <c r="P66" s="4" t="s">
        <v>81</v>
      </c>
      <c r="Q66" s="4" t="s">
        <v>81</v>
      </c>
      <c r="R66" s="4" t="s">
        <v>81</v>
      </c>
      <c r="S66" s="4" t="s">
        <v>81</v>
      </c>
      <c r="T66" s="4" t="s">
        <v>80</v>
      </c>
      <c r="U66" s="4" t="s">
        <v>81</v>
      </c>
      <c r="V66" s="4" t="s">
        <v>81</v>
      </c>
      <c r="W66" s="4" t="s">
        <v>81</v>
      </c>
      <c r="X66" s="4" t="s">
        <v>81</v>
      </c>
      <c r="Y66" s="4" t="s">
        <v>81</v>
      </c>
      <c r="Z66" s="4" t="s">
        <v>81</v>
      </c>
      <c r="AA66" s="4" t="s">
        <v>81</v>
      </c>
      <c r="AB66" s="4"/>
    </row>
    <row r="67" spans="1:28" x14ac:dyDescent="0.2">
      <c r="A67" s="41">
        <v>506</v>
      </c>
      <c r="B67" s="29" t="s">
        <v>55</v>
      </c>
      <c r="C67" s="26" t="s">
        <v>150</v>
      </c>
      <c r="D67" s="26" t="s">
        <v>176</v>
      </c>
      <c r="E67" s="26">
        <v>1</v>
      </c>
      <c r="F67" s="26">
        <v>20</v>
      </c>
      <c r="G67" s="26" t="s">
        <v>152</v>
      </c>
      <c r="H67" s="4" t="s">
        <v>55</v>
      </c>
      <c r="I67" s="4" t="s">
        <v>63</v>
      </c>
      <c r="J67" s="4" t="s">
        <v>72</v>
      </c>
      <c r="K67" s="4" t="s">
        <v>68</v>
      </c>
      <c r="L67" s="23" t="s">
        <v>245</v>
      </c>
      <c r="M67" s="4" t="s">
        <v>81</v>
      </c>
      <c r="N67" s="4" t="s">
        <v>81</v>
      </c>
      <c r="O67" s="4" t="s">
        <v>81</v>
      </c>
      <c r="P67" s="4" t="s">
        <v>81</v>
      </c>
      <c r="Q67" s="4" t="s">
        <v>80</v>
      </c>
      <c r="R67" s="4" t="s">
        <v>81</v>
      </c>
      <c r="S67" s="4" t="s">
        <v>81</v>
      </c>
      <c r="T67" s="4" t="s">
        <v>80</v>
      </c>
      <c r="U67" s="4" t="s">
        <v>81</v>
      </c>
      <c r="V67" s="4" t="s">
        <v>81</v>
      </c>
      <c r="W67" s="4" t="s">
        <v>81</v>
      </c>
      <c r="X67" s="4" t="s">
        <v>81</v>
      </c>
      <c r="Y67" s="4" t="s">
        <v>81</v>
      </c>
      <c r="Z67" s="4" t="s">
        <v>81</v>
      </c>
      <c r="AA67" s="4" t="s">
        <v>81</v>
      </c>
      <c r="AB67" s="4"/>
    </row>
    <row r="68" spans="1:28" x14ac:dyDescent="0.2">
      <c r="A68" s="41" t="s">
        <v>143</v>
      </c>
      <c r="B68" s="29" t="s">
        <v>55</v>
      </c>
      <c r="C68" s="26" t="s">
        <v>150</v>
      </c>
      <c r="D68" s="26" t="s">
        <v>176</v>
      </c>
      <c r="E68" s="26">
        <v>1</v>
      </c>
      <c r="F68" s="26">
        <v>4</v>
      </c>
      <c r="G68" s="26" t="s">
        <v>159</v>
      </c>
      <c r="H68" s="4" t="s">
        <v>55</v>
      </c>
      <c r="I68" s="4" t="s">
        <v>63</v>
      </c>
      <c r="J68" s="4" t="s">
        <v>68</v>
      </c>
      <c r="K68" s="4" t="s">
        <v>73</v>
      </c>
      <c r="L68" s="23" t="s">
        <v>245</v>
      </c>
      <c r="M68" s="4" t="s">
        <v>81</v>
      </c>
      <c r="N68" s="4" t="s">
        <v>81</v>
      </c>
      <c r="O68" s="4" t="s">
        <v>81</v>
      </c>
      <c r="P68" s="4" t="s">
        <v>81</v>
      </c>
      <c r="Q68" s="4" t="s">
        <v>81</v>
      </c>
      <c r="R68" s="4" t="s">
        <v>80</v>
      </c>
      <c r="S68" s="4" t="s">
        <v>81</v>
      </c>
      <c r="T68" s="4" t="s">
        <v>81</v>
      </c>
      <c r="U68" s="4" t="s">
        <v>81</v>
      </c>
      <c r="V68" s="4" t="s">
        <v>81</v>
      </c>
      <c r="W68" s="4" t="s">
        <v>81</v>
      </c>
      <c r="X68" s="4" t="s">
        <v>81</v>
      </c>
      <c r="Y68" s="4" t="s">
        <v>81</v>
      </c>
      <c r="Z68" s="4" t="s">
        <v>81</v>
      </c>
      <c r="AA68" s="4" t="s">
        <v>81</v>
      </c>
      <c r="AB68" s="4"/>
    </row>
    <row r="69" spans="1:28" x14ac:dyDescent="0.2"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spans="1:28" x14ac:dyDescent="0.2"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spans="1:28" x14ac:dyDescent="0.2"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spans="1:28" x14ac:dyDescent="0.2"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spans="1:28" x14ac:dyDescent="0.2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spans="1:28" x14ac:dyDescent="0.2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spans="1:28" x14ac:dyDescent="0.2"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spans="1:28" x14ac:dyDescent="0.2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spans="1:28" x14ac:dyDescent="0.2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spans="1:28" x14ac:dyDescent="0.2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1:28" x14ac:dyDescent="0.2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spans="1:28" x14ac:dyDescent="0.2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spans="8:28" x14ac:dyDescent="0.2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spans="8:28" x14ac:dyDescent="0.2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spans="8:28" x14ac:dyDescent="0.2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spans="8:28" x14ac:dyDescent="0.2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spans="8:28" x14ac:dyDescent="0.2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spans="8:28" x14ac:dyDescent="0.2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spans="8:28" x14ac:dyDescent="0.2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spans="8:28" x14ac:dyDescent="0.2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</row>
    <row r="89" spans="8:28" x14ac:dyDescent="0.2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</row>
    <row r="90" spans="8:28" x14ac:dyDescent="0.2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 spans="8:28" x14ac:dyDescent="0.2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spans="8:28" x14ac:dyDescent="0.2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</row>
    <row r="93" spans="8:28" x14ac:dyDescent="0.2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</row>
    <row r="94" spans="8:28" x14ac:dyDescent="0.2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</row>
    <row r="95" spans="8:28" x14ac:dyDescent="0.2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spans="8:28" x14ac:dyDescent="0.2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 spans="8:28" x14ac:dyDescent="0.2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</row>
    <row r="98" spans="8:28" x14ac:dyDescent="0.2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</row>
    <row r="99" spans="8:28" x14ac:dyDescent="0.2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</row>
    <row r="100" spans="8:28" x14ac:dyDescent="0.2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 spans="8:28" x14ac:dyDescent="0.2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 spans="8:28" x14ac:dyDescent="0.2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spans="8:28" x14ac:dyDescent="0.2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spans="8:28" x14ac:dyDescent="0.2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 spans="8:28" x14ac:dyDescent="0.2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 spans="8:28" x14ac:dyDescent="0.2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 spans="8:28" x14ac:dyDescent="0.2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</row>
    <row r="108" spans="8:28" x14ac:dyDescent="0.2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</row>
    <row r="109" spans="8:28" x14ac:dyDescent="0.2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</row>
    <row r="110" spans="8:28" x14ac:dyDescent="0.2"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</row>
    <row r="111" spans="8:28" x14ac:dyDescent="0.2"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</row>
    <row r="112" spans="8:28" x14ac:dyDescent="0.2"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</row>
    <row r="113" spans="8:28" x14ac:dyDescent="0.2"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</row>
    <row r="114" spans="8:28" x14ac:dyDescent="0.2"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</row>
    <row r="115" spans="8:28" x14ac:dyDescent="0.2"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spans="8:28" x14ac:dyDescent="0.2"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 spans="8:28" x14ac:dyDescent="0.2"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</row>
    <row r="118" spans="8:28" x14ac:dyDescent="0.2"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</row>
    <row r="119" spans="8:28" x14ac:dyDescent="0.2"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</row>
    <row r="120" spans="8:28" x14ac:dyDescent="0.2"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</row>
    <row r="121" spans="8:28" x14ac:dyDescent="0.2"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</row>
    <row r="122" spans="8:28" x14ac:dyDescent="0.2"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</row>
    <row r="123" spans="8:28" x14ac:dyDescent="0.2"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</row>
    <row r="124" spans="8:28" x14ac:dyDescent="0.2"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</row>
    <row r="125" spans="8:28" x14ac:dyDescent="0.2"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</row>
    <row r="126" spans="8:28" x14ac:dyDescent="0.2"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</row>
    <row r="127" spans="8:28" x14ac:dyDescent="0.2"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</row>
    <row r="128" spans="8:28" x14ac:dyDescent="0.2"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</row>
    <row r="129" spans="8:28" x14ac:dyDescent="0.2"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</row>
    <row r="130" spans="8:28" x14ac:dyDescent="0.2"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</row>
    <row r="131" spans="8:28" x14ac:dyDescent="0.2"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</row>
    <row r="132" spans="8:28" x14ac:dyDescent="0.2"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</row>
    <row r="133" spans="8:28" x14ac:dyDescent="0.2"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</row>
    <row r="134" spans="8:28" x14ac:dyDescent="0.2"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</row>
    <row r="135" spans="8:28" x14ac:dyDescent="0.2"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</row>
    <row r="136" spans="8:28" x14ac:dyDescent="0.2"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</row>
    <row r="137" spans="8:28" x14ac:dyDescent="0.2"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</row>
    <row r="138" spans="8:28" x14ac:dyDescent="0.2"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</row>
    <row r="139" spans="8:28" x14ac:dyDescent="0.2"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</row>
    <row r="140" spans="8:28" x14ac:dyDescent="0.2"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</row>
    <row r="141" spans="8:28" x14ac:dyDescent="0.2"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</row>
    <row r="142" spans="8:28" x14ac:dyDescent="0.2"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</row>
    <row r="143" spans="8:28" x14ac:dyDescent="0.2"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</row>
    <row r="144" spans="8:28" x14ac:dyDescent="0.2"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</row>
    <row r="145" spans="8:28" x14ac:dyDescent="0.2"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</row>
    <row r="146" spans="8:28" x14ac:dyDescent="0.2"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</row>
    <row r="147" spans="8:28" x14ac:dyDescent="0.2"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</row>
    <row r="148" spans="8:28" x14ac:dyDescent="0.2"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</row>
    <row r="149" spans="8:28" x14ac:dyDescent="0.2"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</row>
    <row r="150" spans="8:28" x14ac:dyDescent="0.2"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</row>
    <row r="151" spans="8:28" x14ac:dyDescent="0.2"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</row>
    <row r="152" spans="8:28" x14ac:dyDescent="0.2"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</row>
    <row r="153" spans="8:28" x14ac:dyDescent="0.2"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</row>
    <row r="154" spans="8:28" x14ac:dyDescent="0.2"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</row>
    <row r="155" spans="8:28" x14ac:dyDescent="0.2"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</row>
    <row r="156" spans="8:28" x14ac:dyDescent="0.2"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</row>
    <row r="157" spans="8:28" x14ac:dyDescent="0.2"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</row>
    <row r="158" spans="8:28" x14ac:dyDescent="0.2"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</row>
    <row r="159" spans="8:28" x14ac:dyDescent="0.2"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</row>
    <row r="160" spans="8:28" x14ac:dyDescent="0.2"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</row>
    <row r="161" spans="8:28" x14ac:dyDescent="0.2"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</row>
    <row r="162" spans="8:28" x14ac:dyDescent="0.2"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</row>
    <row r="163" spans="8:28" x14ac:dyDescent="0.2"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</row>
    <row r="164" spans="8:28" x14ac:dyDescent="0.2"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</row>
    <row r="165" spans="8:28" x14ac:dyDescent="0.2"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</row>
    <row r="166" spans="8:28" x14ac:dyDescent="0.2"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</row>
    <row r="167" spans="8:28" x14ac:dyDescent="0.2"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</row>
    <row r="168" spans="8:28" x14ac:dyDescent="0.2"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</row>
    <row r="169" spans="8:28" x14ac:dyDescent="0.2"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</row>
    <row r="170" spans="8:28" x14ac:dyDescent="0.2"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</row>
    <row r="171" spans="8:28" x14ac:dyDescent="0.2"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</row>
    <row r="172" spans="8:28" x14ac:dyDescent="0.2"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</row>
    <row r="173" spans="8:28" x14ac:dyDescent="0.2"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</row>
    <row r="174" spans="8:28" x14ac:dyDescent="0.2"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</row>
    <row r="175" spans="8:28" x14ac:dyDescent="0.2"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</row>
    <row r="176" spans="8:28" x14ac:dyDescent="0.2"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</row>
    <row r="177" spans="8:28" x14ac:dyDescent="0.2"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</row>
    <row r="178" spans="8:28" x14ac:dyDescent="0.2"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</row>
    <row r="179" spans="8:28" x14ac:dyDescent="0.2"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</row>
    <row r="180" spans="8:28" x14ac:dyDescent="0.2"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</row>
    <row r="181" spans="8:28" x14ac:dyDescent="0.2"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</row>
    <row r="182" spans="8:28" x14ac:dyDescent="0.2"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</row>
    <row r="183" spans="8:28" x14ac:dyDescent="0.2"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</row>
    <row r="184" spans="8:28" x14ac:dyDescent="0.2"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</row>
    <row r="185" spans="8:28" x14ac:dyDescent="0.2"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</row>
    <row r="186" spans="8:28" x14ac:dyDescent="0.2"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</row>
    <row r="187" spans="8:28" x14ac:dyDescent="0.2"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</row>
    <row r="188" spans="8:28" x14ac:dyDescent="0.2"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</row>
    <row r="189" spans="8:28" x14ac:dyDescent="0.2"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</row>
    <row r="190" spans="8:28" x14ac:dyDescent="0.2"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</row>
    <row r="191" spans="8:28" x14ac:dyDescent="0.2"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</row>
    <row r="192" spans="8:28" x14ac:dyDescent="0.2"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</row>
    <row r="193" spans="8:28" x14ac:dyDescent="0.2"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</row>
    <row r="194" spans="8:28" x14ac:dyDescent="0.2"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</row>
    <row r="195" spans="8:28" x14ac:dyDescent="0.2"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</row>
    <row r="196" spans="8:28" x14ac:dyDescent="0.2"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</row>
    <row r="197" spans="8:28" x14ac:dyDescent="0.2"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</row>
    <row r="198" spans="8:28" x14ac:dyDescent="0.2"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</row>
    <row r="199" spans="8:28" x14ac:dyDescent="0.2"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</row>
    <row r="200" spans="8:28" x14ac:dyDescent="0.2"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</row>
    <row r="201" spans="8:28" x14ac:dyDescent="0.2"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</row>
    <row r="202" spans="8:28" x14ac:dyDescent="0.2"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</row>
    <row r="203" spans="8:28" x14ac:dyDescent="0.2"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</row>
    <row r="204" spans="8:28" x14ac:dyDescent="0.2"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</row>
    <row r="205" spans="8:28" x14ac:dyDescent="0.2"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</row>
    <row r="206" spans="8:28" x14ac:dyDescent="0.2"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</row>
    <row r="207" spans="8:28" x14ac:dyDescent="0.2"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</row>
    <row r="208" spans="8:28" x14ac:dyDescent="0.2"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</row>
    <row r="209" spans="8:28" x14ac:dyDescent="0.2"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</row>
    <row r="210" spans="8:28" x14ac:dyDescent="0.2"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</row>
    <row r="211" spans="8:28" x14ac:dyDescent="0.2"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</row>
    <row r="212" spans="8:28" x14ac:dyDescent="0.2"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</row>
    <row r="213" spans="8:28" x14ac:dyDescent="0.2"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</row>
    <row r="214" spans="8:28" x14ac:dyDescent="0.2"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</row>
    <row r="215" spans="8:28" x14ac:dyDescent="0.2"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</row>
    <row r="216" spans="8:28" x14ac:dyDescent="0.2"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</row>
    <row r="217" spans="8:28" x14ac:dyDescent="0.2"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</row>
    <row r="218" spans="8:28" x14ac:dyDescent="0.2"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</row>
    <row r="219" spans="8:28" x14ac:dyDescent="0.2"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</row>
    <row r="220" spans="8:28" x14ac:dyDescent="0.2"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</row>
    <row r="221" spans="8:28" x14ac:dyDescent="0.2"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</row>
    <row r="222" spans="8:28" x14ac:dyDescent="0.2"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</row>
    <row r="223" spans="8:28" x14ac:dyDescent="0.2"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</row>
    <row r="224" spans="8:28" x14ac:dyDescent="0.2"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</row>
    <row r="225" spans="8:28" x14ac:dyDescent="0.2"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</row>
    <row r="226" spans="8:28" x14ac:dyDescent="0.2"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</row>
    <row r="227" spans="8:28" x14ac:dyDescent="0.2"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</row>
    <row r="228" spans="8:28" x14ac:dyDescent="0.2"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</row>
    <row r="229" spans="8:28" x14ac:dyDescent="0.2"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</row>
    <row r="230" spans="8:28" x14ac:dyDescent="0.2"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</row>
    <row r="231" spans="8:28" x14ac:dyDescent="0.2"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</row>
    <row r="232" spans="8:28" x14ac:dyDescent="0.2"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</row>
    <row r="233" spans="8:28" x14ac:dyDescent="0.2"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</row>
    <row r="234" spans="8:28" x14ac:dyDescent="0.2"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</row>
    <row r="235" spans="8:28" x14ac:dyDescent="0.2"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</row>
    <row r="236" spans="8:28" x14ac:dyDescent="0.2"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</row>
    <row r="237" spans="8:28" x14ac:dyDescent="0.2"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</row>
    <row r="238" spans="8:28" x14ac:dyDescent="0.2"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</row>
    <row r="239" spans="8:28" x14ac:dyDescent="0.2"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</row>
    <row r="240" spans="8:28" x14ac:dyDescent="0.2"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</row>
    <row r="241" spans="8:28" x14ac:dyDescent="0.2"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</row>
    <row r="242" spans="8:28" x14ac:dyDescent="0.2"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</row>
    <row r="243" spans="8:28" x14ac:dyDescent="0.2"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</row>
    <row r="244" spans="8:28" x14ac:dyDescent="0.2"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</row>
    <row r="245" spans="8:28" x14ac:dyDescent="0.2"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</row>
    <row r="246" spans="8:28" x14ac:dyDescent="0.2"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</row>
    <row r="247" spans="8:28" x14ac:dyDescent="0.2"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</row>
    <row r="248" spans="8:28" x14ac:dyDescent="0.2"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</row>
    <row r="249" spans="8:28" x14ac:dyDescent="0.2"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</row>
    <row r="250" spans="8:28" x14ac:dyDescent="0.2"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</row>
    <row r="251" spans="8:28" x14ac:dyDescent="0.2"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</row>
    <row r="252" spans="8:28" x14ac:dyDescent="0.2"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</row>
    <row r="253" spans="8:28" x14ac:dyDescent="0.2"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</row>
    <row r="254" spans="8:28" x14ac:dyDescent="0.2"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</row>
    <row r="255" spans="8:28" x14ac:dyDescent="0.2"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</row>
    <row r="256" spans="8:28" x14ac:dyDescent="0.2"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</row>
    <row r="257" spans="8:28" x14ac:dyDescent="0.2"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</row>
    <row r="258" spans="8:28" x14ac:dyDescent="0.2"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</row>
    <row r="259" spans="8:28" x14ac:dyDescent="0.2"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</row>
    <row r="260" spans="8:28" x14ac:dyDescent="0.2"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</row>
    <row r="261" spans="8:28" x14ac:dyDescent="0.2"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</row>
    <row r="262" spans="8:28" x14ac:dyDescent="0.2"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</row>
    <row r="263" spans="8:28" x14ac:dyDescent="0.2"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</row>
    <row r="264" spans="8:28" x14ac:dyDescent="0.2"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</row>
    <row r="265" spans="8:28" x14ac:dyDescent="0.2"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</row>
    <row r="266" spans="8:28" x14ac:dyDescent="0.2"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</row>
    <row r="267" spans="8:28" x14ac:dyDescent="0.2"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</row>
    <row r="268" spans="8:28" x14ac:dyDescent="0.2"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</row>
    <row r="269" spans="8:28" x14ac:dyDescent="0.2"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</row>
    <row r="270" spans="8:28" x14ac:dyDescent="0.2"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</row>
    <row r="271" spans="8:28" x14ac:dyDescent="0.2"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</row>
    <row r="272" spans="8:28" x14ac:dyDescent="0.2"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</row>
    <row r="273" spans="8:28" x14ac:dyDescent="0.2"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</row>
    <row r="274" spans="8:28" x14ac:dyDescent="0.2"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</row>
    <row r="275" spans="8:28" x14ac:dyDescent="0.2"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</row>
    <row r="276" spans="8:28" x14ac:dyDescent="0.2"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</row>
    <row r="277" spans="8:28" x14ac:dyDescent="0.2"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</row>
    <row r="278" spans="8:28" x14ac:dyDescent="0.2"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</row>
    <row r="279" spans="8:28" x14ac:dyDescent="0.2"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</row>
    <row r="280" spans="8:28" x14ac:dyDescent="0.2"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</row>
    <row r="281" spans="8:28" x14ac:dyDescent="0.2"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</row>
    <row r="282" spans="8:28" x14ac:dyDescent="0.2"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</row>
    <row r="283" spans="8:28" x14ac:dyDescent="0.2"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</row>
    <row r="284" spans="8:28" x14ac:dyDescent="0.2"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</row>
    <row r="285" spans="8:28" x14ac:dyDescent="0.2"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</row>
    <row r="286" spans="8:28" x14ac:dyDescent="0.2"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</row>
    <row r="287" spans="8:28" x14ac:dyDescent="0.2"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</row>
    <row r="288" spans="8:28" x14ac:dyDescent="0.2"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</row>
    <row r="289" spans="8:28" x14ac:dyDescent="0.2"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</row>
    <row r="290" spans="8:28" x14ac:dyDescent="0.2"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</row>
    <row r="291" spans="8:28" x14ac:dyDescent="0.2"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</row>
    <row r="292" spans="8:28" x14ac:dyDescent="0.2"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</row>
    <row r="293" spans="8:28" x14ac:dyDescent="0.2"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</row>
    <row r="294" spans="8:28" x14ac:dyDescent="0.2"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</row>
    <row r="295" spans="8:28" x14ac:dyDescent="0.2"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</row>
    <row r="296" spans="8:28" x14ac:dyDescent="0.2"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</row>
    <row r="297" spans="8:28" x14ac:dyDescent="0.2"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</row>
    <row r="298" spans="8:28" x14ac:dyDescent="0.2"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</row>
    <row r="299" spans="8:28" x14ac:dyDescent="0.2"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</row>
    <row r="300" spans="8:28" x14ac:dyDescent="0.2"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</row>
    <row r="301" spans="8:28" x14ac:dyDescent="0.2"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</row>
    <row r="302" spans="8:28" x14ac:dyDescent="0.2"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</row>
    <row r="303" spans="8:28" x14ac:dyDescent="0.2"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</row>
    <row r="304" spans="8:28" x14ac:dyDescent="0.2"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</row>
    <row r="305" spans="8:28" x14ac:dyDescent="0.2"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</row>
    <row r="306" spans="8:28" x14ac:dyDescent="0.2"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</row>
    <row r="307" spans="8:28" x14ac:dyDescent="0.2"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</row>
    <row r="308" spans="8:28" x14ac:dyDescent="0.2"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</row>
    <row r="309" spans="8:28" x14ac:dyDescent="0.2"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</row>
    <row r="310" spans="8:28" x14ac:dyDescent="0.2"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</row>
    <row r="311" spans="8:28" x14ac:dyDescent="0.2"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</row>
    <row r="312" spans="8:28" x14ac:dyDescent="0.2"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</row>
    <row r="313" spans="8:28" x14ac:dyDescent="0.2"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</row>
    <row r="314" spans="8:28" x14ac:dyDescent="0.2"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</row>
    <row r="315" spans="8:28" x14ac:dyDescent="0.2"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</row>
    <row r="316" spans="8:28" x14ac:dyDescent="0.2"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</row>
    <row r="317" spans="8:28" x14ac:dyDescent="0.2"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</row>
    <row r="318" spans="8:28" x14ac:dyDescent="0.2"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</row>
    <row r="319" spans="8:28" x14ac:dyDescent="0.2"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</row>
    <row r="320" spans="8:28" x14ac:dyDescent="0.2"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</row>
    <row r="321" spans="8:28" x14ac:dyDescent="0.2"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</row>
    <row r="322" spans="8:28" x14ac:dyDescent="0.2"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</row>
    <row r="323" spans="8:28" x14ac:dyDescent="0.2"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</row>
    <row r="324" spans="8:28" x14ac:dyDescent="0.2"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</row>
    <row r="325" spans="8:28" x14ac:dyDescent="0.2"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</row>
    <row r="326" spans="8:28" x14ac:dyDescent="0.2"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</row>
    <row r="327" spans="8:28" x14ac:dyDescent="0.2"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</row>
    <row r="328" spans="8:28" x14ac:dyDescent="0.2"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</row>
    <row r="329" spans="8:28" x14ac:dyDescent="0.2"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</row>
    <row r="330" spans="8:28" x14ac:dyDescent="0.2"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</row>
    <row r="331" spans="8:28" x14ac:dyDescent="0.2"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</row>
    <row r="332" spans="8:28" x14ac:dyDescent="0.2"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</row>
    <row r="333" spans="8:28" x14ac:dyDescent="0.2"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</row>
    <row r="334" spans="8:28" x14ac:dyDescent="0.2"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</row>
    <row r="335" spans="8:28" x14ac:dyDescent="0.2"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</row>
    <row r="336" spans="8:28" x14ac:dyDescent="0.2"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</row>
    <row r="337" spans="8:28" x14ac:dyDescent="0.2"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</row>
    <row r="338" spans="8:28" x14ac:dyDescent="0.2"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</row>
    <row r="339" spans="8:28" x14ac:dyDescent="0.2"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</row>
    <row r="340" spans="8:28" x14ac:dyDescent="0.2"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</row>
    <row r="341" spans="8:28" x14ac:dyDescent="0.2"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</row>
    <row r="342" spans="8:28" x14ac:dyDescent="0.2"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</row>
    <row r="343" spans="8:28" x14ac:dyDescent="0.2"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</row>
    <row r="344" spans="8:28" x14ac:dyDescent="0.2"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</row>
    <row r="345" spans="8:28" x14ac:dyDescent="0.2"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</row>
    <row r="346" spans="8:28" x14ac:dyDescent="0.2"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</row>
    <row r="347" spans="8:28" x14ac:dyDescent="0.2"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</row>
    <row r="348" spans="8:28" x14ac:dyDescent="0.2"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</row>
    <row r="349" spans="8:28" x14ac:dyDescent="0.2"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</row>
    <row r="350" spans="8:28" x14ac:dyDescent="0.2"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</row>
    <row r="351" spans="8:28" x14ac:dyDescent="0.2"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</row>
    <row r="352" spans="8:28" x14ac:dyDescent="0.2"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</row>
    <row r="353" spans="8:28" x14ac:dyDescent="0.2"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</row>
    <row r="354" spans="8:28" x14ac:dyDescent="0.2"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</row>
    <row r="355" spans="8:28" x14ac:dyDescent="0.2"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</row>
    <row r="356" spans="8:28" x14ac:dyDescent="0.2"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</row>
    <row r="357" spans="8:28" x14ac:dyDescent="0.2"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</row>
    <row r="358" spans="8:28" x14ac:dyDescent="0.2"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</row>
    <row r="359" spans="8:28" x14ac:dyDescent="0.2"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</row>
    <row r="360" spans="8:28" x14ac:dyDescent="0.2"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</row>
    <row r="361" spans="8:28" x14ac:dyDescent="0.2"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</row>
    <row r="362" spans="8:28" x14ac:dyDescent="0.2"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</row>
    <row r="363" spans="8:28" x14ac:dyDescent="0.2"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</row>
    <row r="364" spans="8:28" x14ac:dyDescent="0.2"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</row>
    <row r="365" spans="8:28" x14ac:dyDescent="0.2"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</row>
    <row r="366" spans="8:28" x14ac:dyDescent="0.2"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</row>
    <row r="367" spans="8:28" x14ac:dyDescent="0.2"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</row>
    <row r="368" spans="8:28" x14ac:dyDescent="0.2"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</row>
    <row r="369" spans="8:28" x14ac:dyDescent="0.2"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</row>
    <row r="370" spans="8:28" x14ac:dyDescent="0.2"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</row>
    <row r="371" spans="8:28" x14ac:dyDescent="0.2"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</row>
    <row r="372" spans="8:28" x14ac:dyDescent="0.2"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</row>
    <row r="373" spans="8:28" x14ac:dyDescent="0.2"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</row>
    <row r="374" spans="8:28" x14ac:dyDescent="0.2"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</row>
    <row r="375" spans="8:28" x14ac:dyDescent="0.2"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</row>
    <row r="376" spans="8:28" x14ac:dyDescent="0.2"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</row>
    <row r="377" spans="8:28" x14ac:dyDescent="0.2"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</row>
    <row r="378" spans="8:28" x14ac:dyDescent="0.2"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</row>
    <row r="379" spans="8:28" x14ac:dyDescent="0.2"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</row>
    <row r="380" spans="8:28" x14ac:dyDescent="0.2"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</row>
    <row r="381" spans="8:28" x14ac:dyDescent="0.2"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</row>
    <row r="382" spans="8:28" x14ac:dyDescent="0.2"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</row>
    <row r="383" spans="8:28" x14ac:dyDescent="0.2"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</row>
    <row r="384" spans="8:28" x14ac:dyDescent="0.2"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</row>
    <row r="385" spans="8:28" x14ac:dyDescent="0.2"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</row>
    <row r="386" spans="8:28" x14ac:dyDescent="0.2"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</row>
    <row r="387" spans="8:28" x14ac:dyDescent="0.2"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</row>
    <row r="388" spans="8:28" x14ac:dyDescent="0.2"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</row>
    <row r="389" spans="8:28" x14ac:dyDescent="0.2"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</row>
    <row r="390" spans="8:28" x14ac:dyDescent="0.2"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</row>
    <row r="391" spans="8:28" x14ac:dyDescent="0.2"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</row>
    <row r="392" spans="8:28" x14ac:dyDescent="0.2"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</row>
    <row r="393" spans="8:28" x14ac:dyDescent="0.2"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</row>
    <row r="394" spans="8:28" x14ac:dyDescent="0.2"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</row>
    <row r="395" spans="8:28" x14ac:dyDescent="0.2"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</row>
    <row r="396" spans="8:28" x14ac:dyDescent="0.2"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</row>
    <row r="397" spans="8:28" x14ac:dyDescent="0.2"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</row>
    <row r="398" spans="8:28" x14ac:dyDescent="0.2"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</row>
    <row r="399" spans="8:28" x14ac:dyDescent="0.2"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</row>
    <row r="400" spans="8:28" x14ac:dyDescent="0.2"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</row>
    <row r="401" spans="8:28" x14ac:dyDescent="0.2"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</row>
    <row r="402" spans="8:28" x14ac:dyDescent="0.2"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</row>
    <row r="403" spans="8:28" x14ac:dyDescent="0.2"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</row>
    <row r="404" spans="8:28" x14ac:dyDescent="0.2"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</row>
    <row r="405" spans="8:28" x14ac:dyDescent="0.2"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</row>
    <row r="406" spans="8:28" x14ac:dyDescent="0.2"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</row>
    <row r="407" spans="8:28" x14ac:dyDescent="0.2"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</row>
    <row r="408" spans="8:28" x14ac:dyDescent="0.2"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</row>
    <row r="409" spans="8:28" x14ac:dyDescent="0.2"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</row>
    <row r="410" spans="8:28" x14ac:dyDescent="0.2"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</row>
    <row r="411" spans="8:28" x14ac:dyDescent="0.2"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</row>
    <row r="412" spans="8:28" x14ac:dyDescent="0.2"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</row>
    <row r="413" spans="8:28" x14ac:dyDescent="0.2"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</row>
    <row r="414" spans="8:28" x14ac:dyDescent="0.2"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</row>
    <row r="415" spans="8:28" x14ac:dyDescent="0.2"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</row>
    <row r="416" spans="8:28" x14ac:dyDescent="0.2"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</row>
    <row r="417" spans="8:28" x14ac:dyDescent="0.2"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</row>
    <row r="418" spans="8:28" x14ac:dyDescent="0.2"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</row>
    <row r="419" spans="8:28" x14ac:dyDescent="0.2"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</row>
    <row r="420" spans="8:28" x14ac:dyDescent="0.2"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</row>
    <row r="421" spans="8:28" x14ac:dyDescent="0.2"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</row>
    <row r="422" spans="8:28" x14ac:dyDescent="0.2"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</row>
    <row r="423" spans="8:28" x14ac:dyDescent="0.2"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</row>
    <row r="424" spans="8:28" x14ac:dyDescent="0.2"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</row>
    <row r="425" spans="8:28" x14ac:dyDescent="0.2"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</row>
    <row r="426" spans="8:28" x14ac:dyDescent="0.2"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</row>
    <row r="427" spans="8:28" x14ac:dyDescent="0.2"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</row>
    <row r="428" spans="8:28" x14ac:dyDescent="0.2"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</row>
    <row r="429" spans="8:28" x14ac:dyDescent="0.2"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</row>
    <row r="430" spans="8:28" x14ac:dyDescent="0.2"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</row>
    <row r="431" spans="8:28" x14ac:dyDescent="0.2"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</row>
    <row r="432" spans="8:28" x14ac:dyDescent="0.2"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</row>
    <row r="433" spans="8:28" x14ac:dyDescent="0.2"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</row>
    <row r="434" spans="8:28" x14ac:dyDescent="0.2"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</row>
    <row r="435" spans="8:28" x14ac:dyDescent="0.2"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</row>
    <row r="436" spans="8:28" x14ac:dyDescent="0.2"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</row>
    <row r="437" spans="8:28" x14ac:dyDescent="0.2"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</row>
    <row r="438" spans="8:28" x14ac:dyDescent="0.2"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</row>
    <row r="439" spans="8:28" x14ac:dyDescent="0.2"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</row>
    <row r="440" spans="8:28" x14ac:dyDescent="0.2"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</row>
    <row r="441" spans="8:28" x14ac:dyDescent="0.2"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</row>
    <row r="442" spans="8:28" x14ac:dyDescent="0.2"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</row>
  </sheetData>
  <autoFilter ref="A3:BF68">
    <sortState ref="A4:BF68">
      <sortCondition ref="L3:L68"/>
    </sortState>
  </autoFilter>
  <dataValidations count="5">
    <dataValidation type="list" allowBlank="1" showInputMessage="1" showErrorMessage="1" sqref="B1 B3:B65536">
      <formula1>$AP$4:$AP$8</formula1>
    </dataValidation>
    <dataValidation type="list" allowBlank="1" showInputMessage="1" showErrorMessage="1" sqref="H1 H3:H65536">
      <formula1>$AK$14:$AK$18</formula1>
    </dataValidation>
    <dataValidation type="list" allowBlank="1" showInputMessage="1" showErrorMessage="1" sqref="J3:K65536 J1:K1">
      <formula1>$AM$14:$AM$19</formula1>
    </dataValidation>
    <dataValidation type="list" allowBlank="1" showInputMessage="1" showErrorMessage="1" sqref="I1 I3:I65536">
      <formula1>$AL$14:$AL$17</formula1>
    </dataValidation>
    <dataValidation type="list" allowBlank="1" showInputMessage="1" showErrorMessage="1" sqref="T3:AA65536 S1:S1048576 T1:AA1 M1:R1 M3:R65536">
      <formula1>$AO$14:$AO$15</formula1>
    </dataValidation>
  </dataValidations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Y442"/>
  <sheetViews>
    <sheetView topLeftCell="D1" workbookViewId="0">
      <selection activeCell="E4" sqref="E4:E24"/>
    </sheetView>
  </sheetViews>
  <sheetFormatPr defaultRowHeight="12.75" x14ac:dyDescent="0.2"/>
  <cols>
    <col min="1" max="1" width="22" customWidth="1"/>
    <col min="2" max="2" width="15.5703125" bestFit="1" customWidth="1"/>
    <col min="6" max="6" width="7.85546875" bestFit="1" customWidth="1"/>
    <col min="7" max="7" width="20.85546875" bestFit="1" customWidth="1"/>
    <col min="8" max="8" width="9.28515625" bestFit="1" customWidth="1"/>
    <col min="10" max="10" width="14.140625" bestFit="1" customWidth="1"/>
    <col min="11" max="11" width="7.7109375" bestFit="1" customWidth="1"/>
    <col min="12" max="12" width="7.7109375" customWidth="1"/>
    <col min="21" max="21" width="69.42578125" bestFit="1" customWidth="1"/>
    <col min="22" max="47" width="9.140625" style="9"/>
    <col min="48" max="51" width="9.140625" style="2"/>
  </cols>
  <sheetData>
    <row r="1" spans="1:36" s="14" customFormat="1" ht="18" x14ac:dyDescent="0.25">
      <c r="H1" s="15"/>
      <c r="I1" s="15" t="s">
        <v>0</v>
      </c>
      <c r="J1" s="15"/>
    </row>
    <row r="2" spans="1:36" x14ac:dyDescent="0.2">
      <c r="A2" s="21" t="s">
        <v>114</v>
      </c>
      <c r="B2" s="7"/>
      <c r="C2" s="7"/>
      <c r="D2" s="7"/>
      <c r="E2" s="7"/>
      <c r="F2" s="7"/>
      <c r="G2" s="7"/>
      <c r="H2" s="7"/>
      <c r="I2" s="12" t="s">
        <v>118</v>
      </c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8"/>
      <c r="AD2" s="10" t="s">
        <v>57</v>
      </c>
      <c r="AE2" s="10"/>
      <c r="AF2" s="10"/>
      <c r="AG2" s="10"/>
      <c r="AH2" s="10"/>
      <c r="AI2" s="10"/>
      <c r="AJ2" s="10"/>
    </row>
    <row r="3" spans="1:36" x14ac:dyDescent="0.2">
      <c r="A3" s="16" t="s">
        <v>115</v>
      </c>
      <c r="B3" s="5" t="s">
        <v>235</v>
      </c>
      <c r="C3" s="13" t="s">
        <v>119</v>
      </c>
      <c r="D3" s="13" t="s">
        <v>120</v>
      </c>
      <c r="E3" s="13" t="s">
        <v>243</v>
      </c>
      <c r="F3" s="13" t="s">
        <v>121</v>
      </c>
      <c r="G3" s="13" t="s">
        <v>173</v>
      </c>
      <c r="H3" s="13" t="s">
        <v>122</v>
      </c>
      <c r="I3" s="13" t="s">
        <v>123</v>
      </c>
      <c r="J3" s="13" t="s">
        <v>174</v>
      </c>
      <c r="K3" s="13" t="s">
        <v>124</v>
      </c>
      <c r="L3" s="13" t="s">
        <v>172</v>
      </c>
      <c r="M3" s="13" t="s">
        <v>125</v>
      </c>
      <c r="N3" s="13" t="s">
        <v>126</v>
      </c>
      <c r="O3" s="5" t="s">
        <v>127</v>
      </c>
      <c r="P3" s="5" t="s">
        <v>128</v>
      </c>
      <c r="Q3" s="5" t="s">
        <v>129</v>
      </c>
      <c r="R3" s="5" t="s">
        <v>130</v>
      </c>
      <c r="S3" s="5" t="s">
        <v>131</v>
      </c>
      <c r="T3" s="5" t="s">
        <v>132</v>
      </c>
      <c r="U3" s="5" t="s">
        <v>133</v>
      </c>
      <c r="AD3" s="10" t="s">
        <v>3</v>
      </c>
      <c r="AE3" s="10" t="s">
        <v>4</v>
      </c>
      <c r="AF3" s="10" t="s">
        <v>5</v>
      </c>
      <c r="AG3" s="10" t="s">
        <v>45</v>
      </c>
      <c r="AH3" s="10" t="s">
        <v>53</v>
      </c>
      <c r="AI3" s="10" t="s">
        <v>9</v>
      </c>
      <c r="AJ3" s="10"/>
    </row>
    <row r="4" spans="1:36" x14ac:dyDescent="0.2">
      <c r="A4" s="1" t="s">
        <v>117</v>
      </c>
      <c r="B4" s="4" t="s">
        <v>63</v>
      </c>
      <c r="C4" s="4" t="s">
        <v>69</v>
      </c>
      <c r="D4" s="4" t="s">
        <v>69</v>
      </c>
      <c r="E4" s="23" t="s">
        <v>247</v>
      </c>
      <c r="F4" s="4" t="s">
        <v>81</v>
      </c>
      <c r="G4" s="4" t="s">
        <v>80</v>
      </c>
      <c r="H4" s="4" t="s">
        <v>80</v>
      </c>
      <c r="I4" s="4" t="s">
        <v>80</v>
      </c>
      <c r="J4" s="4" t="s">
        <v>81</v>
      </c>
      <c r="K4" s="4" t="s">
        <v>81</v>
      </c>
      <c r="L4" s="4" t="s">
        <v>81</v>
      </c>
      <c r="M4" s="4" t="s">
        <v>80</v>
      </c>
      <c r="N4" s="4" t="s">
        <v>80</v>
      </c>
      <c r="O4" s="4" t="s">
        <v>81</v>
      </c>
      <c r="P4" s="4" t="s">
        <v>80</v>
      </c>
      <c r="Q4" s="4" t="s">
        <v>80</v>
      </c>
      <c r="R4" s="4" t="s">
        <v>81</v>
      </c>
      <c r="S4" s="4" t="s">
        <v>80</v>
      </c>
      <c r="T4" s="4" t="s">
        <v>80</v>
      </c>
      <c r="U4" s="4"/>
      <c r="AD4" s="10" t="s">
        <v>34</v>
      </c>
      <c r="AE4" s="10" t="s">
        <v>37</v>
      </c>
      <c r="AF4" s="10" t="s">
        <v>43</v>
      </c>
      <c r="AG4" s="10" t="s">
        <v>46</v>
      </c>
      <c r="AH4" s="10" t="s">
        <v>82</v>
      </c>
      <c r="AI4" s="10" t="s">
        <v>54</v>
      </c>
      <c r="AJ4" s="10"/>
    </row>
    <row r="5" spans="1:36" x14ac:dyDescent="0.2">
      <c r="A5" s="1" t="s">
        <v>64</v>
      </c>
      <c r="B5" s="4" t="s">
        <v>62</v>
      </c>
      <c r="C5" s="4" t="s">
        <v>69</v>
      </c>
      <c r="D5" s="4" t="s">
        <v>70</v>
      </c>
      <c r="E5" s="23" t="s">
        <v>247</v>
      </c>
      <c r="F5" s="4" t="s">
        <v>81</v>
      </c>
      <c r="G5" s="4" t="s">
        <v>80</v>
      </c>
      <c r="H5" s="4" t="s">
        <v>80</v>
      </c>
      <c r="I5" s="4" t="s">
        <v>81</v>
      </c>
      <c r="J5" s="4" t="s">
        <v>80</v>
      </c>
      <c r="K5" s="4" t="s">
        <v>81</v>
      </c>
      <c r="L5" s="4" t="s">
        <v>81</v>
      </c>
      <c r="M5" s="4" t="s">
        <v>81</v>
      </c>
      <c r="N5" s="4" t="s">
        <v>80</v>
      </c>
      <c r="O5" s="4" t="s">
        <v>81</v>
      </c>
      <c r="P5" s="4" t="s">
        <v>81</v>
      </c>
      <c r="Q5" s="4" t="s">
        <v>81</v>
      </c>
      <c r="R5" s="4" t="s">
        <v>81</v>
      </c>
      <c r="S5" s="4" t="s">
        <v>80</v>
      </c>
      <c r="T5" s="4" t="s">
        <v>81</v>
      </c>
      <c r="U5" s="4"/>
      <c r="AD5" s="10" t="s">
        <v>35</v>
      </c>
      <c r="AE5" s="11" t="s">
        <v>42</v>
      </c>
      <c r="AF5" s="10" t="s">
        <v>44</v>
      </c>
      <c r="AG5" s="10" t="s">
        <v>47</v>
      </c>
      <c r="AH5" s="10" t="s">
        <v>83</v>
      </c>
      <c r="AI5" s="10" t="s">
        <v>55</v>
      </c>
      <c r="AJ5" s="10"/>
    </row>
    <row r="6" spans="1:36" x14ac:dyDescent="0.2">
      <c r="A6" s="1" t="s">
        <v>64</v>
      </c>
      <c r="B6" s="4" t="s">
        <v>63</v>
      </c>
      <c r="C6" s="4" t="s">
        <v>69</v>
      </c>
      <c r="D6" s="4" t="s">
        <v>70</v>
      </c>
      <c r="E6" s="23" t="s">
        <v>247</v>
      </c>
      <c r="F6" s="4" t="s">
        <v>81</v>
      </c>
      <c r="G6" s="4" t="s">
        <v>81</v>
      </c>
      <c r="H6" s="4" t="s">
        <v>80</v>
      </c>
      <c r="I6" s="4" t="s">
        <v>81</v>
      </c>
      <c r="J6" s="4" t="s">
        <v>80</v>
      </c>
      <c r="K6" s="4" t="s">
        <v>81</v>
      </c>
      <c r="L6" s="4" t="s">
        <v>81</v>
      </c>
      <c r="M6" s="4" t="s">
        <v>80</v>
      </c>
      <c r="N6" s="4" t="s">
        <v>81</v>
      </c>
      <c r="O6" s="4" t="s">
        <v>81</v>
      </c>
      <c r="P6" s="4" t="s">
        <v>80</v>
      </c>
      <c r="Q6" s="4" t="s">
        <v>81</v>
      </c>
      <c r="R6" s="4" t="s">
        <v>81</v>
      </c>
      <c r="S6" s="4" t="s">
        <v>80</v>
      </c>
      <c r="T6" s="4" t="s">
        <v>81</v>
      </c>
      <c r="U6" s="4"/>
      <c r="AD6" s="10" t="s">
        <v>36</v>
      </c>
      <c r="AE6" s="10" t="s">
        <v>38</v>
      </c>
      <c r="AF6" s="10" t="s">
        <v>85</v>
      </c>
      <c r="AG6" s="10" t="s">
        <v>48</v>
      </c>
      <c r="AH6" s="10" t="s">
        <v>84</v>
      </c>
      <c r="AI6" s="10" t="s">
        <v>86</v>
      </c>
      <c r="AJ6" s="10"/>
    </row>
    <row r="7" spans="1:36" x14ac:dyDescent="0.2">
      <c r="A7" s="1" t="s">
        <v>64</v>
      </c>
      <c r="B7" s="4" t="s">
        <v>65</v>
      </c>
      <c r="C7" s="4" t="s">
        <v>69</v>
      </c>
      <c r="D7" s="4" t="s">
        <v>69</v>
      </c>
      <c r="E7" s="23" t="s">
        <v>247</v>
      </c>
      <c r="F7" s="4" t="s">
        <v>81</v>
      </c>
      <c r="G7" s="4" t="s">
        <v>81</v>
      </c>
      <c r="H7" s="4" t="s">
        <v>81</v>
      </c>
      <c r="I7" s="4" t="s">
        <v>81</v>
      </c>
      <c r="J7" s="4" t="s">
        <v>81</v>
      </c>
      <c r="K7" s="4" t="s">
        <v>81</v>
      </c>
      <c r="L7" s="4" t="s">
        <v>81</v>
      </c>
      <c r="M7" s="4" t="s">
        <v>80</v>
      </c>
      <c r="N7" s="4" t="s">
        <v>80</v>
      </c>
      <c r="O7" s="4" t="s">
        <v>81</v>
      </c>
      <c r="P7" s="4" t="s">
        <v>80</v>
      </c>
      <c r="Q7" s="4" t="s">
        <v>81</v>
      </c>
      <c r="R7" s="4" t="s">
        <v>81</v>
      </c>
      <c r="S7" s="4" t="s">
        <v>80</v>
      </c>
      <c r="T7" s="4" t="s">
        <v>80</v>
      </c>
      <c r="U7" s="4"/>
      <c r="AD7" s="10"/>
      <c r="AE7" s="10" t="s">
        <v>39</v>
      </c>
      <c r="AF7" s="10"/>
      <c r="AG7" s="10" t="s">
        <v>49</v>
      </c>
      <c r="AH7" s="10"/>
      <c r="AI7" s="10" t="s">
        <v>56</v>
      </c>
      <c r="AJ7" s="10"/>
    </row>
    <row r="8" spans="1:36" x14ac:dyDescent="0.2">
      <c r="A8" s="1" t="s">
        <v>64</v>
      </c>
      <c r="B8" s="4" t="s">
        <v>65</v>
      </c>
      <c r="C8" s="4" t="s">
        <v>70</v>
      </c>
      <c r="D8" s="4" t="s">
        <v>69</v>
      </c>
      <c r="E8" s="23" t="s">
        <v>247</v>
      </c>
      <c r="F8" s="4" t="s">
        <v>81</v>
      </c>
      <c r="G8" s="4" t="s">
        <v>81</v>
      </c>
      <c r="H8" s="4" t="s">
        <v>80</v>
      </c>
      <c r="I8" s="4" t="s">
        <v>81</v>
      </c>
      <c r="J8" s="4" t="s">
        <v>80</v>
      </c>
      <c r="K8" s="4" t="s">
        <v>81</v>
      </c>
      <c r="L8" s="4" t="s">
        <v>81</v>
      </c>
      <c r="M8" s="4" t="s">
        <v>80</v>
      </c>
      <c r="N8" s="4" t="s">
        <v>80</v>
      </c>
      <c r="O8" s="4" t="s">
        <v>81</v>
      </c>
      <c r="P8" s="4" t="s">
        <v>80</v>
      </c>
      <c r="Q8" s="4" t="s">
        <v>80</v>
      </c>
      <c r="R8" s="4" t="s">
        <v>81</v>
      </c>
      <c r="S8" s="4" t="s">
        <v>80</v>
      </c>
      <c r="T8" s="4" t="s">
        <v>80</v>
      </c>
      <c r="U8" s="4"/>
      <c r="AD8" s="10"/>
      <c r="AE8" s="10" t="s">
        <v>40</v>
      </c>
      <c r="AF8" s="10"/>
      <c r="AG8" s="10" t="s">
        <v>50</v>
      </c>
      <c r="AH8" s="10"/>
      <c r="AI8" s="10" t="s">
        <v>52</v>
      </c>
      <c r="AJ8" s="10"/>
    </row>
    <row r="9" spans="1:36" x14ac:dyDescent="0.2">
      <c r="A9" s="1" t="s">
        <v>64</v>
      </c>
      <c r="B9" s="4" t="s">
        <v>63</v>
      </c>
      <c r="C9" s="4" t="s">
        <v>69</v>
      </c>
      <c r="D9" s="4" t="s">
        <v>68</v>
      </c>
      <c r="E9" s="23" t="s">
        <v>247</v>
      </c>
      <c r="F9" s="4" t="s">
        <v>81</v>
      </c>
      <c r="G9" s="4" t="s">
        <v>81</v>
      </c>
      <c r="H9" s="4" t="s">
        <v>81</v>
      </c>
      <c r="I9" s="4" t="s">
        <v>81</v>
      </c>
      <c r="J9" s="4" t="s">
        <v>81</v>
      </c>
      <c r="K9" s="4" t="s">
        <v>81</v>
      </c>
      <c r="L9" s="4" t="s">
        <v>81</v>
      </c>
      <c r="M9" s="4" t="s">
        <v>81</v>
      </c>
      <c r="N9" s="4" t="s">
        <v>81</v>
      </c>
      <c r="O9" s="4" t="s">
        <v>81</v>
      </c>
      <c r="P9" s="4" t="s">
        <v>81</v>
      </c>
      <c r="Q9" s="4" t="s">
        <v>81</v>
      </c>
      <c r="R9" s="4" t="s">
        <v>81</v>
      </c>
      <c r="S9" s="4" t="s">
        <v>81</v>
      </c>
      <c r="T9" s="4" t="s">
        <v>81</v>
      </c>
      <c r="U9" s="4" t="s">
        <v>168</v>
      </c>
      <c r="AD9" s="10"/>
      <c r="AE9" s="10" t="s">
        <v>41</v>
      </c>
      <c r="AF9" s="10"/>
      <c r="AG9" s="10" t="s">
        <v>51</v>
      </c>
      <c r="AH9" s="10"/>
      <c r="AI9" s="10"/>
      <c r="AJ9" s="10"/>
    </row>
    <row r="10" spans="1:36" x14ac:dyDescent="0.2">
      <c r="A10" s="1" t="s">
        <v>64</v>
      </c>
      <c r="B10" s="4" t="s">
        <v>64</v>
      </c>
      <c r="C10" s="4" t="s">
        <v>69</v>
      </c>
      <c r="D10" s="4" t="s">
        <v>69</v>
      </c>
      <c r="E10" s="23" t="s">
        <v>247</v>
      </c>
      <c r="F10" s="4" t="s">
        <v>81</v>
      </c>
      <c r="G10" s="4" t="s">
        <v>81</v>
      </c>
      <c r="H10" s="4" t="s">
        <v>80</v>
      </c>
      <c r="I10" s="4" t="s">
        <v>81</v>
      </c>
      <c r="J10" s="4" t="s">
        <v>81</v>
      </c>
      <c r="K10" s="4" t="s">
        <v>81</v>
      </c>
      <c r="L10" s="4" t="s">
        <v>81</v>
      </c>
      <c r="M10" s="4" t="s">
        <v>80</v>
      </c>
      <c r="N10" s="4" t="s">
        <v>81</v>
      </c>
      <c r="O10" s="4" t="s">
        <v>80</v>
      </c>
      <c r="P10" s="4" t="s">
        <v>81</v>
      </c>
      <c r="Q10" s="4" t="s">
        <v>80</v>
      </c>
      <c r="R10" s="4" t="s">
        <v>81</v>
      </c>
      <c r="S10" s="4" t="s">
        <v>81</v>
      </c>
      <c r="T10" s="4" t="s">
        <v>81</v>
      </c>
      <c r="U10" s="4"/>
      <c r="AD10" s="10"/>
      <c r="AE10" s="10" t="s">
        <v>52</v>
      </c>
      <c r="AF10" s="10"/>
      <c r="AG10" s="10" t="s">
        <v>52</v>
      </c>
      <c r="AH10" s="10"/>
      <c r="AI10" s="10"/>
      <c r="AJ10" s="10"/>
    </row>
    <row r="11" spans="1:36" x14ac:dyDescent="0.2">
      <c r="A11" s="1" t="s">
        <v>64</v>
      </c>
      <c r="B11" s="4" t="s">
        <v>63</v>
      </c>
      <c r="C11" s="4" t="s">
        <v>71</v>
      </c>
      <c r="D11" s="4" t="s">
        <v>69</v>
      </c>
      <c r="E11" s="23" t="s">
        <v>247</v>
      </c>
      <c r="F11" s="4" t="s">
        <v>81</v>
      </c>
      <c r="G11" s="4" t="s">
        <v>81</v>
      </c>
      <c r="H11" s="4" t="s">
        <v>80</v>
      </c>
      <c r="I11" s="4" t="s">
        <v>81</v>
      </c>
      <c r="J11" s="4" t="s">
        <v>81</v>
      </c>
      <c r="K11" s="4" t="s">
        <v>81</v>
      </c>
      <c r="L11" s="4" t="s">
        <v>81</v>
      </c>
      <c r="M11" s="4" t="s">
        <v>80</v>
      </c>
      <c r="N11" s="4" t="s">
        <v>80</v>
      </c>
      <c r="O11" s="4" t="s">
        <v>81</v>
      </c>
      <c r="P11" s="4" t="s">
        <v>80</v>
      </c>
      <c r="Q11" s="4" t="s">
        <v>80</v>
      </c>
      <c r="R11" s="4" t="s">
        <v>81</v>
      </c>
      <c r="S11" s="4" t="s">
        <v>81</v>
      </c>
      <c r="T11" s="4" t="s">
        <v>80</v>
      </c>
      <c r="U11" s="4"/>
      <c r="AD11" s="10"/>
      <c r="AE11" s="10"/>
      <c r="AF11" s="10"/>
      <c r="AG11" s="10"/>
      <c r="AH11" s="10"/>
      <c r="AI11" s="10"/>
      <c r="AJ11" s="10"/>
    </row>
    <row r="12" spans="1:36" x14ac:dyDescent="0.2">
      <c r="A12" s="1" t="s">
        <v>64</v>
      </c>
      <c r="B12" s="4" t="s">
        <v>63</v>
      </c>
      <c r="C12" s="4" t="s">
        <v>72</v>
      </c>
      <c r="D12" s="4" t="s">
        <v>70</v>
      </c>
      <c r="E12" s="23" t="s">
        <v>247</v>
      </c>
      <c r="F12" s="4" t="s">
        <v>81</v>
      </c>
      <c r="G12" s="4" t="s">
        <v>81</v>
      </c>
      <c r="H12" s="4" t="s">
        <v>80</v>
      </c>
      <c r="I12" s="4" t="s">
        <v>81</v>
      </c>
      <c r="J12" s="4" t="s">
        <v>81</v>
      </c>
      <c r="K12" s="4" t="s">
        <v>80</v>
      </c>
      <c r="L12" s="4" t="s">
        <v>81</v>
      </c>
      <c r="M12" s="4" t="s">
        <v>80</v>
      </c>
      <c r="N12" s="4" t="s">
        <v>81</v>
      </c>
      <c r="O12" s="4" t="s">
        <v>81</v>
      </c>
      <c r="P12" s="4" t="s">
        <v>80</v>
      </c>
      <c r="Q12" s="4" t="s">
        <v>81</v>
      </c>
      <c r="R12" s="4" t="s">
        <v>81</v>
      </c>
      <c r="S12" s="4" t="s">
        <v>80</v>
      </c>
      <c r="T12" s="4" t="s">
        <v>80</v>
      </c>
      <c r="U12" s="4" t="s">
        <v>169</v>
      </c>
      <c r="AD12" s="10" t="s">
        <v>113</v>
      </c>
      <c r="AE12" s="10"/>
      <c r="AF12" s="10"/>
      <c r="AG12" s="10"/>
      <c r="AH12" s="10"/>
      <c r="AI12" s="10" t="s">
        <v>116</v>
      </c>
      <c r="AJ12" s="10"/>
    </row>
    <row r="13" spans="1:36" x14ac:dyDescent="0.2">
      <c r="A13" s="1" t="s">
        <v>64</v>
      </c>
      <c r="B13" s="4" t="s">
        <v>63</v>
      </c>
      <c r="C13" s="4" t="s">
        <v>68</v>
      </c>
      <c r="D13" s="4" t="s">
        <v>68</v>
      </c>
      <c r="E13" s="23" t="s">
        <v>247</v>
      </c>
      <c r="F13" s="4" t="s">
        <v>81</v>
      </c>
      <c r="G13" s="4" t="s">
        <v>80</v>
      </c>
      <c r="H13" s="4" t="s">
        <v>80</v>
      </c>
      <c r="I13" s="4" t="s">
        <v>81</v>
      </c>
      <c r="J13" s="4" t="s">
        <v>81</v>
      </c>
      <c r="K13" s="4" t="s">
        <v>81</v>
      </c>
      <c r="L13" s="4" t="s">
        <v>81</v>
      </c>
      <c r="M13" s="4" t="s">
        <v>81</v>
      </c>
      <c r="N13" s="4" t="s">
        <v>81</v>
      </c>
      <c r="O13" s="4" t="s">
        <v>81</v>
      </c>
      <c r="P13" s="4" t="s">
        <v>81</v>
      </c>
      <c r="Q13" s="4" t="s">
        <v>81</v>
      </c>
      <c r="R13" s="4" t="s">
        <v>81</v>
      </c>
      <c r="S13" s="4" t="s">
        <v>81</v>
      </c>
      <c r="T13" s="4" t="s">
        <v>81</v>
      </c>
      <c r="U13" s="4"/>
      <c r="AD13" s="10" t="s">
        <v>58</v>
      </c>
      <c r="AE13" s="10" t="s">
        <v>66</v>
      </c>
      <c r="AF13" s="10" t="s">
        <v>67</v>
      </c>
      <c r="AG13" s="10" t="s">
        <v>74</v>
      </c>
      <c r="AH13" s="10" t="s">
        <v>79</v>
      </c>
      <c r="AI13" s="10" t="s">
        <v>117</v>
      </c>
      <c r="AJ13" s="10"/>
    </row>
    <row r="14" spans="1:36" x14ac:dyDescent="0.2">
      <c r="A14" s="1" t="s">
        <v>117</v>
      </c>
      <c r="B14" s="4" t="s">
        <v>63</v>
      </c>
      <c r="C14" s="4" t="s">
        <v>69</v>
      </c>
      <c r="D14" s="4" t="s">
        <v>69</v>
      </c>
      <c r="E14" s="23" t="s">
        <v>247</v>
      </c>
      <c r="F14" s="4" t="s">
        <v>81</v>
      </c>
      <c r="G14" s="4" t="s">
        <v>80</v>
      </c>
      <c r="H14" s="4" t="s">
        <v>81</v>
      </c>
      <c r="I14" s="4" t="s">
        <v>81</v>
      </c>
      <c r="J14" s="4" t="s">
        <v>80</v>
      </c>
      <c r="K14" s="4" t="s">
        <v>80</v>
      </c>
      <c r="L14" s="4" t="s">
        <v>80</v>
      </c>
      <c r="M14" s="4" t="s">
        <v>80</v>
      </c>
      <c r="N14" s="4" t="s">
        <v>80</v>
      </c>
      <c r="O14" s="4" t="s">
        <v>81</v>
      </c>
      <c r="P14" s="4" t="s">
        <v>80</v>
      </c>
      <c r="Q14" s="4" t="s">
        <v>80</v>
      </c>
      <c r="R14" s="4" t="s">
        <v>81</v>
      </c>
      <c r="S14" s="4" t="s">
        <v>81</v>
      </c>
      <c r="T14" s="4" t="s">
        <v>81</v>
      </c>
      <c r="U14" s="4"/>
      <c r="AD14" s="10" t="s">
        <v>59</v>
      </c>
      <c r="AE14" s="10" t="s">
        <v>62</v>
      </c>
      <c r="AF14" s="10" t="s">
        <v>68</v>
      </c>
      <c r="AG14" s="10" t="s">
        <v>75</v>
      </c>
      <c r="AH14" s="10" t="s">
        <v>80</v>
      </c>
      <c r="AI14" s="10" t="s">
        <v>64</v>
      </c>
      <c r="AJ14" s="10"/>
    </row>
    <row r="15" spans="1:36" x14ac:dyDescent="0.2">
      <c r="A15" s="1" t="s">
        <v>117</v>
      </c>
      <c r="B15" s="4" t="s">
        <v>63</v>
      </c>
      <c r="C15" s="4" t="s">
        <v>69</v>
      </c>
      <c r="D15" s="4" t="s">
        <v>69</v>
      </c>
      <c r="E15" s="23" t="s">
        <v>247</v>
      </c>
      <c r="F15" s="4" t="s">
        <v>81</v>
      </c>
      <c r="G15" s="4" t="s">
        <v>81</v>
      </c>
      <c r="H15" s="4" t="s">
        <v>80</v>
      </c>
      <c r="I15" s="4" t="s">
        <v>81</v>
      </c>
      <c r="J15" s="4" t="s">
        <v>80</v>
      </c>
      <c r="K15" s="4" t="s">
        <v>81</v>
      </c>
      <c r="L15" s="4" t="s">
        <v>81</v>
      </c>
      <c r="M15" s="4" t="s">
        <v>80</v>
      </c>
      <c r="N15" s="4" t="s">
        <v>81</v>
      </c>
      <c r="O15" s="4" t="s">
        <v>81</v>
      </c>
      <c r="P15" s="4" t="s">
        <v>81</v>
      </c>
      <c r="Q15" s="4" t="s">
        <v>81</v>
      </c>
      <c r="R15" s="4" t="s">
        <v>81</v>
      </c>
      <c r="S15" s="4" t="s">
        <v>81</v>
      </c>
      <c r="T15" s="4" t="s">
        <v>81</v>
      </c>
      <c r="U15" s="4" t="s">
        <v>170</v>
      </c>
      <c r="AD15" s="10" t="s">
        <v>55</v>
      </c>
      <c r="AE15" s="10" t="s">
        <v>63</v>
      </c>
      <c r="AF15" s="10" t="s">
        <v>69</v>
      </c>
      <c r="AG15" s="10" t="s">
        <v>76</v>
      </c>
      <c r="AH15" s="10" t="s">
        <v>81</v>
      </c>
      <c r="AI15" s="10"/>
      <c r="AJ15" s="10"/>
    </row>
    <row r="16" spans="1:36" x14ac:dyDescent="0.2">
      <c r="A16" s="1" t="s">
        <v>117</v>
      </c>
      <c r="B16" s="4" t="s">
        <v>62</v>
      </c>
      <c r="C16" s="4" t="s">
        <v>72</v>
      </c>
      <c r="D16" s="4" t="s">
        <v>69</v>
      </c>
      <c r="E16" s="23" t="s">
        <v>247</v>
      </c>
      <c r="F16" s="4" t="s">
        <v>81</v>
      </c>
      <c r="G16" s="4" t="s">
        <v>81</v>
      </c>
      <c r="H16" s="4" t="s">
        <v>81</v>
      </c>
      <c r="I16" s="4" t="s">
        <v>81</v>
      </c>
      <c r="J16" s="4" t="s">
        <v>80</v>
      </c>
      <c r="K16" s="4" t="s">
        <v>81</v>
      </c>
      <c r="L16" s="4" t="s">
        <v>81</v>
      </c>
      <c r="M16" s="4" t="s">
        <v>81</v>
      </c>
      <c r="N16" s="4" t="s">
        <v>80</v>
      </c>
      <c r="O16" s="4" t="s">
        <v>81</v>
      </c>
      <c r="P16" s="4" t="s">
        <v>81</v>
      </c>
      <c r="Q16" s="4" t="s">
        <v>80</v>
      </c>
      <c r="R16" s="4" t="s">
        <v>81</v>
      </c>
      <c r="S16" s="4" t="s">
        <v>81</v>
      </c>
      <c r="T16" s="4" t="s">
        <v>81</v>
      </c>
      <c r="U16" s="4"/>
      <c r="AD16" s="10" t="s">
        <v>96</v>
      </c>
      <c r="AE16" s="10" t="s">
        <v>64</v>
      </c>
      <c r="AF16" s="10" t="s">
        <v>70</v>
      </c>
      <c r="AG16" s="10" t="s">
        <v>77</v>
      </c>
      <c r="AH16" s="10"/>
      <c r="AI16" s="10"/>
      <c r="AJ16" s="10"/>
    </row>
    <row r="17" spans="1:36" x14ac:dyDescent="0.2">
      <c r="A17" s="1" t="s">
        <v>117</v>
      </c>
      <c r="B17" s="4" t="s">
        <v>65</v>
      </c>
      <c r="C17" s="4" t="s">
        <v>72</v>
      </c>
      <c r="D17" s="4" t="s">
        <v>70</v>
      </c>
      <c r="E17" s="23" t="s">
        <v>247</v>
      </c>
      <c r="F17" s="4" t="s">
        <v>81</v>
      </c>
      <c r="G17" s="4" t="s">
        <v>81</v>
      </c>
      <c r="H17" s="4" t="s">
        <v>81</v>
      </c>
      <c r="I17" s="4" t="s">
        <v>81</v>
      </c>
      <c r="J17" s="4" t="s">
        <v>81</v>
      </c>
      <c r="K17" s="4" t="s">
        <v>81</v>
      </c>
      <c r="L17" s="4" t="s">
        <v>80</v>
      </c>
      <c r="M17" s="4" t="s">
        <v>81</v>
      </c>
      <c r="N17" s="4" t="s">
        <v>81</v>
      </c>
      <c r="O17" s="4" t="s">
        <v>80</v>
      </c>
      <c r="P17" s="4" t="s">
        <v>81</v>
      </c>
      <c r="Q17" s="4" t="s">
        <v>80</v>
      </c>
      <c r="R17" s="4" t="s">
        <v>81</v>
      </c>
      <c r="S17" s="4" t="s">
        <v>81</v>
      </c>
      <c r="T17" s="4" t="s">
        <v>80</v>
      </c>
      <c r="U17" s="4"/>
      <c r="AD17" s="10" t="s">
        <v>97</v>
      </c>
      <c r="AE17" s="10" t="s">
        <v>65</v>
      </c>
      <c r="AF17" s="10" t="s">
        <v>71</v>
      </c>
      <c r="AG17" s="10" t="s">
        <v>78</v>
      </c>
      <c r="AH17" s="10"/>
      <c r="AI17" s="10"/>
      <c r="AJ17" s="10"/>
    </row>
    <row r="18" spans="1:36" x14ac:dyDescent="0.2">
      <c r="A18" s="1" t="s">
        <v>117</v>
      </c>
      <c r="B18" s="4" t="s">
        <v>62</v>
      </c>
      <c r="C18" s="4" t="s">
        <v>71</v>
      </c>
      <c r="D18" s="4" t="s">
        <v>69</v>
      </c>
      <c r="E18" s="23" t="s">
        <v>247</v>
      </c>
      <c r="F18" s="4" t="s">
        <v>81</v>
      </c>
      <c r="G18" s="4" t="s">
        <v>81</v>
      </c>
      <c r="H18" s="4" t="s">
        <v>80</v>
      </c>
      <c r="I18" s="4" t="s">
        <v>81</v>
      </c>
      <c r="J18" s="4" t="s">
        <v>81</v>
      </c>
      <c r="K18" s="4" t="s">
        <v>81</v>
      </c>
      <c r="L18" s="4" t="s">
        <v>81</v>
      </c>
      <c r="M18" s="4" t="s">
        <v>80</v>
      </c>
      <c r="N18" s="4" t="s">
        <v>81</v>
      </c>
      <c r="O18" s="4" t="s">
        <v>80</v>
      </c>
      <c r="P18" s="4" t="s">
        <v>80</v>
      </c>
      <c r="Q18" s="4" t="s">
        <v>80</v>
      </c>
      <c r="R18" s="4" t="s">
        <v>81</v>
      </c>
      <c r="S18" s="4" t="s">
        <v>81</v>
      </c>
      <c r="T18" s="4" t="s">
        <v>81</v>
      </c>
      <c r="U18" s="4"/>
      <c r="AD18" s="10" t="s">
        <v>52</v>
      </c>
      <c r="AE18" s="10"/>
      <c r="AF18" s="10" t="s">
        <v>72</v>
      </c>
      <c r="AG18" s="10" t="s">
        <v>52</v>
      </c>
      <c r="AH18" s="10"/>
      <c r="AI18" s="10"/>
      <c r="AJ18" s="10"/>
    </row>
    <row r="19" spans="1:36" x14ac:dyDescent="0.2">
      <c r="A19" s="1" t="s">
        <v>117</v>
      </c>
      <c r="B19" s="4" t="s">
        <v>62</v>
      </c>
      <c r="C19" s="4" t="s">
        <v>72</v>
      </c>
      <c r="D19" s="4" t="s">
        <v>69</v>
      </c>
      <c r="E19" s="23" t="s">
        <v>247</v>
      </c>
      <c r="F19" s="4" t="s">
        <v>81</v>
      </c>
      <c r="G19" s="4" t="s">
        <v>81</v>
      </c>
      <c r="H19" s="4" t="s">
        <v>81</v>
      </c>
      <c r="I19" s="4" t="s">
        <v>81</v>
      </c>
      <c r="J19" s="4" t="s">
        <v>81</v>
      </c>
      <c r="K19" s="4" t="s">
        <v>81</v>
      </c>
      <c r="L19" s="4" t="s">
        <v>81</v>
      </c>
      <c r="M19" s="4" t="s">
        <v>81</v>
      </c>
      <c r="N19" s="4" t="s">
        <v>81</v>
      </c>
      <c r="O19" s="4" t="s">
        <v>80</v>
      </c>
      <c r="P19" s="4" t="s">
        <v>80</v>
      </c>
      <c r="Q19" s="4" t="s">
        <v>80</v>
      </c>
      <c r="R19" s="4" t="s">
        <v>80</v>
      </c>
      <c r="S19" s="4" t="s">
        <v>81</v>
      </c>
      <c r="T19" s="4" t="s">
        <v>81</v>
      </c>
      <c r="U19" s="4"/>
      <c r="AD19" s="10"/>
      <c r="AE19" s="10"/>
      <c r="AF19" s="10" t="s">
        <v>73</v>
      </c>
      <c r="AG19" s="10"/>
      <c r="AH19" s="10"/>
      <c r="AI19" s="10"/>
      <c r="AJ19" s="10"/>
    </row>
    <row r="20" spans="1:36" x14ac:dyDescent="0.2">
      <c r="A20" s="1" t="s">
        <v>64</v>
      </c>
      <c r="B20" s="4" t="s">
        <v>65</v>
      </c>
      <c r="C20" s="4" t="s">
        <v>71</v>
      </c>
      <c r="D20" s="4" t="s">
        <v>70</v>
      </c>
      <c r="E20" s="23" t="s">
        <v>247</v>
      </c>
      <c r="F20" s="4" t="s">
        <v>81</v>
      </c>
      <c r="G20" s="4" t="s">
        <v>80</v>
      </c>
      <c r="H20" s="4" t="s">
        <v>80</v>
      </c>
      <c r="I20" s="4" t="s">
        <v>81</v>
      </c>
      <c r="J20" s="4" t="s">
        <v>80</v>
      </c>
      <c r="K20" s="4" t="s">
        <v>80</v>
      </c>
      <c r="L20" s="4" t="s">
        <v>80</v>
      </c>
      <c r="M20" s="4" t="s">
        <v>80</v>
      </c>
      <c r="N20" s="4" t="s">
        <v>80</v>
      </c>
      <c r="O20" s="4" t="s">
        <v>81</v>
      </c>
      <c r="P20" s="4" t="s">
        <v>81</v>
      </c>
      <c r="Q20" s="4" t="s">
        <v>80</v>
      </c>
      <c r="R20" s="4" t="s">
        <v>80</v>
      </c>
      <c r="S20" s="4" t="s">
        <v>80</v>
      </c>
      <c r="T20" s="4" t="s">
        <v>80</v>
      </c>
      <c r="U20" s="4"/>
      <c r="AD20" s="10"/>
      <c r="AE20" s="10"/>
      <c r="AF20" s="10"/>
      <c r="AG20" s="10"/>
      <c r="AH20" s="10"/>
      <c r="AI20" s="10"/>
      <c r="AJ20" s="10"/>
    </row>
    <row r="21" spans="1:36" x14ac:dyDescent="0.2">
      <c r="A21" s="1" t="s">
        <v>64</v>
      </c>
      <c r="B21" s="4" t="s">
        <v>63</v>
      </c>
      <c r="C21" s="4" t="s">
        <v>69</v>
      </c>
      <c r="D21" s="4" t="s">
        <v>68</v>
      </c>
      <c r="E21" s="23" t="s">
        <v>247</v>
      </c>
      <c r="F21" s="4" t="s">
        <v>81</v>
      </c>
      <c r="G21" s="4" t="s">
        <v>81</v>
      </c>
      <c r="H21" s="4" t="s">
        <v>80</v>
      </c>
      <c r="I21" s="4" t="s">
        <v>81</v>
      </c>
      <c r="J21" s="4" t="s">
        <v>80</v>
      </c>
      <c r="K21" s="4" t="s">
        <v>81</v>
      </c>
      <c r="L21" s="4" t="s">
        <v>81</v>
      </c>
      <c r="M21" s="4" t="s">
        <v>80</v>
      </c>
      <c r="N21" s="4" t="s">
        <v>80</v>
      </c>
      <c r="O21" s="4" t="s">
        <v>81</v>
      </c>
      <c r="P21" s="4" t="s">
        <v>80</v>
      </c>
      <c r="Q21" s="4" t="s">
        <v>80</v>
      </c>
      <c r="R21" s="4" t="s">
        <v>81</v>
      </c>
      <c r="S21" s="4" t="s">
        <v>81</v>
      </c>
      <c r="T21" s="4" t="s">
        <v>81</v>
      </c>
      <c r="U21" s="4" t="s">
        <v>207</v>
      </c>
      <c r="AD21" s="10"/>
      <c r="AE21" s="10"/>
      <c r="AF21" s="10"/>
      <c r="AG21" s="10"/>
      <c r="AH21" s="10"/>
      <c r="AI21" s="10"/>
      <c r="AJ21" s="10"/>
    </row>
    <row r="22" spans="1:36" x14ac:dyDescent="0.2">
      <c r="A22" s="1" t="s">
        <v>64</v>
      </c>
      <c r="B22" s="4" t="s">
        <v>63</v>
      </c>
      <c r="C22" s="4" t="s">
        <v>70</v>
      </c>
      <c r="D22" s="4" t="s">
        <v>69</v>
      </c>
      <c r="E22" s="23" t="s">
        <v>247</v>
      </c>
      <c r="F22" s="4" t="s">
        <v>81</v>
      </c>
      <c r="G22" s="4" t="s">
        <v>80</v>
      </c>
      <c r="H22" s="4" t="s">
        <v>81</v>
      </c>
      <c r="I22" s="4" t="s">
        <v>81</v>
      </c>
      <c r="J22" s="4" t="s">
        <v>81</v>
      </c>
      <c r="K22" s="4" t="s">
        <v>81</v>
      </c>
      <c r="L22" s="4" t="s">
        <v>81</v>
      </c>
      <c r="M22" s="4" t="s">
        <v>80</v>
      </c>
      <c r="N22" s="4" t="s">
        <v>80</v>
      </c>
      <c r="O22" s="4" t="s">
        <v>80</v>
      </c>
      <c r="P22" s="4" t="s">
        <v>80</v>
      </c>
      <c r="Q22" s="4" t="s">
        <v>80</v>
      </c>
      <c r="R22" s="4" t="s">
        <v>81</v>
      </c>
      <c r="S22" s="4" t="s">
        <v>81</v>
      </c>
      <c r="T22" s="4" t="s">
        <v>80</v>
      </c>
      <c r="U22" s="4" t="s">
        <v>208</v>
      </c>
      <c r="AD22" s="10"/>
      <c r="AE22" s="10"/>
      <c r="AF22" s="10"/>
      <c r="AG22" s="10"/>
      <c r="AH22" s="10"/>
      <c r="AI22" s="10"/>
      <c r="AJ22" s="10"/>
    </row>
    <row r="23" spans="1:36" x14ac:dyDescent="0.2">
      <c r="A23" s="1" t="s">
        <v>117</v>
      </c>
      <c r="B23" s="4" t="s">
        <v>63</v>
      </c>
      <c r="C23" s="4" t="s">
        <v>69</v>
      </c>
      <c r="D23" s="4" t="s">
        <v>68</v>
      </c>
      <c r="E23" s="23" t="s">
        <v>247</v>
      </c>
      <c r="F23" s="4" t="s">
        <v>81</v>
      </c>
      <c r="G23" s="4" t="s">
        <v>80</v>
      </c>
      <c r="H23" s="4" t="s">
        <v>80</v>
      </c>
      <c r="I23" s="4" t="s">
        <v>81</v>
      </c>
      <c r="J23" s="4" t="s">
        <v>81</v>
      </c>
      <c r="K23" s="4" t="s">
        <v>81</v>
      </c>
      <c r="L23" s="4" t="s">
        <v>80</v>
      </c>
      <c r="M23" s="4" t="s">
        <v>81</v>
      </c>
      <c r="N23" s="4" t="s">
        <v>80</v>
      </c>
      <c r="O23" s="4" t="s">
        <v>81</v>
      </c>
      <c r="P23" s="4" t="s">
        <v>81</v>
      </c>
      <c r="Q23" s="4" t="s">
        <v>81</v>
      </c>
      <c r="R23" s="4" t="s">
        <v>81</v>
      </c>
      <c r="S23" s="4" t="s">
        <v>80</v>
      </c>
      <c r="T23" s="4" t="s">
        <v>80</v>
      </c>
      <c r="U23" s="4"/>
    </row>
    <row r="24" spans="1:36" x14ac:dyDescent="0.2">
      <c r="A24" s="1" t="s">
        <v>64</v>
      </c>
      <c r="B24" s="4" t="s">
        <v>62</v>
      </c>
      <c r="C24" s="4" t="s">
        <v>71</v>
      </c>
      <c r="D24" s="4" t="s">
        <v>70</v>
      </c>
      <c r="E24" s="23" t="s">
        <v>247</v>
      </c>
      <c r="F24" s="4" t="s">
        <v>81</v>
      </c>
      <c r="G24" s="4" t="s">
        <v>80</v>
      </c>
      <c r="H24" s="4" t="s">
        <v>81</v>
      </c>
      <c r="I24" s="4" t="s">
        <v>81</v>
      </c>
      <c r="J24" s="4" t="s">
        <v>80</v>
      </c>
      <c r="K24" s="4" t="s">
        <v>81</v>
      </c>
      <c r="L24" s="4" t="s">
        <v>81</v>
      </c>
      <c r="M24" s="4" t="s">
        <v>80</v>
      </c>
      <c r="N24" s="4" t="s">
        <v>80</v>
      </c>
      <c r="O24" s="4" t="s">
        <v>81</v>
      </c>
      <c r="P24" s="4" t="s">
        <v>80</v>
      </c>
      <c r="Q24" s="4" t="s">
        <v>80</v>
      </c>
      <c r="R24" s="4" t="s">
        <v>80</v>
      </c>
      <c r="S24" s="4" t="s">
        <v>81</v>
      </c>
      <c r="T24" s="4" t="s">
        <v>81</v>
      </c>
      <c r="U24" s="4" t="s">
        <v>209</v>
      </c>
    </row>
    <row r="25" spans="1:36" x14ac:dyDescent="0.2">
      <c r="A25" s="1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36" x14ac:dyDescent="0.2">
      <c r="A26" s="1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36" x14ac:dyDescent="0.2">
      <c r="A27" s="1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36" x14ac:dyDescent="0.2">
      <c r="A28" s="1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36" x14ac:dyDescent="0.2">
      <c r="A29" s="1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36" x14ac:dyDescent="0.2">
      <c r="A30" s="1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36" x14ac:dyDescent="0.2">
      <c r="A31" s="1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36" x14ac:dyDescent="0.2">
      <c r="A32" s="1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2">
      <c r="A33" s="1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x14ac:dyDescent="0.2">
      <c r="A34" s="1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2">
      <c r="A35" s="1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2">
      <c r="A36" s="1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2">
      <c r="A37" s="1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2">
      <c r="A38" s="1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 x14ac:dyDescent="0.2">
      <c r="A39" s="1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 x14ac:dyDescent="0.2">
      <c r="A40" s="1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x14ac:dyDescent="0.2">
      <c r="A41" s="1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x14ac:dyDescent="0.2">
      <c r="A42" s="1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2">
      <c r="A43" s="1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2">
      <c r="A44" s="1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2">
      <c r="A45" s="1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2">
      <c r="A46" s="1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21" x14ac:dyDescent="0.2">
      <c r="A47" s="1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2">
      <c r="A48" s="1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2">
      <c r="A49" s="1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x14ac:dyDescent="0.2">
      <c r="A50" s="1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2">
      <c r="A51" s="1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  <row r="52" spans="1:21" x14ac:dyDescent="0.2">
      <c r="A52" s="1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1:21" x14ac:dyDescent="0.2">
      <c r="A53" s="1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2">
      <c r="A54" s="1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</row>
    <row r="55" spans="1:21" x14ac:dyDescent="0.2">
      <c r="A55" s="1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</row>
    <row r="56" spans="1:21" x14ac:dyDescent="0.2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x14ac:dyDescent="0.2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  <row r="58" spans="1:21" x14ac:dyDescent="0.2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2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2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2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2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1:21" x14ac:dyDescent="0.2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1:21" x14ac:dyDescent="0.2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65" spans="2:21" x14ac:dyDescent="0.2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</row>
    <row r="66" spans="2:21" x14ac:dyDescent="0.2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2:21" x14ac:dyDescent="0.2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2:21" x14ac:dyDescent="0.2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2:21" x14ac:dyDescent="0.2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2:21" x14ac:dyDescent="0.2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2:21" x14ac:dyDescent="0.2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2:21" x14ac:dyDescent="0.2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2:21" x14ac:dyDescent="0.2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</row>
    <row r="74" spans="2:21" x14ac:dyDescent="0.2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</row>
    <row r="75" spans="2:21" x14ac:dyDescent="0.2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2:21" x14ac:dyDescent="0.2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</row>
    <row r="77" spans="2:21" x14ac:dyDescent="0.2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2:21" x14ac:dyDescent="0.2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2:21" x14ac:dyDescent="0.2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0" spans="2:21" x14ac:dyDescent="0.2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2:21" x14ac:dyDescent="0.2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2:21" x14ac:dyDescent="0.2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2:21" x14ac:dyDescent="0.2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2:21" x14ac:dyDescent="0.2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</row>
    <row r="85" spans="2:21" x14ac:dyDescent="0.2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2:21" x14ac:dyDescent="0.2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2:21" x14ac:dyDescent="0.2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2:21" x14ac:dyDescent="0.2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2:21" x14ac:dyDescent="0.2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2:21" x14ac:dyDescent="0.2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2:21" x14ac:dyDescent="0.2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2:21" x14ac:dyDescent="0.2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2:21" x14ac:dyDescent="0.2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2:21" x14ac:dyDescent="0.2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2:21" x14ac:dyDescent="0.2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2:21" x14ac:dyDescent="0.2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</row>
    <row r="97" spans="2:21" x14ac:dyDescent="0.2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</row>
    <row r="98" spans="2:21" x14ac:dyDescent="0.2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</row>
    <row r="99" spans="2:21" x14ac:dyDescent="0.2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</row>
    <row r="100" spans="2:21" x14ac:dyDescent="0.2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2:21" x14ac:dyDescent="0.2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2:21" x14ac:dyDescent="0.2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2:21" x14ac:dyDescent="0.2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2:21" x14ac:dyDescent="0.2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2:21" x14ac:dyDescent="0.2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2:21" x14ac:dyDescent="0.2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2:21" x14ac:dyDescent="0.2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  <row r="108" spans="2:21" x14ac:dyDescent="0.2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</row>
    <row r="109" spans="2:21" x14ac:dyDescent="0.2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</row>
    <row r="110" spans="2:21" x14ac:dyDescent="0.2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2:21" x14ac:dyDescent="0.2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2:21" x14ac:dyDescent="0.2"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2:21" x14ac:dyDescent="0.2"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2:21" x14ac:dyDescent="0.2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2:21" x14ac:dyDescent="0.2"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2:21" x14ac:dyDescent="0.2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</row>
    <row r="117" spans="2:21" x14ac:dyDescent="0.2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spans="2:21" x14ac:dyDescent="0.2"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spans="2:21" x14ac:dyDescent="0.2"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</row>
    <row r="120" spans="2:21" x14ac:dyDescent="0.2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</row>
    <row r="121" spans="2:21" x14ac:dyDescent="0.2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2:21" x14ac:dyDescent="0.2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2:21" x14ac:dyDescent="0.2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spans="2:21" x14ac:dyDescent="0.2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2:21" x14ac:dyDescent="0.2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2:21" x14ac:dyDescent="0.2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2:21" x14ac:dyDescent="0.2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2:21" x14ac:dyDescent="0.2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spans="2:21" x14ac:dyDescent="0.2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spans="2:21" x14ac:dyDescent="0.2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spans="2:21" x14ac:dyDescent="0.2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2:21" x14ac:dyDescent="0.2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2:21" x14ac:dyDescent="0.2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2:21" x14ac:dyDescent="0.2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spans="2:21" x14ac:dyDescent="0.2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2:21" x14ac:dyDescent="0.2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2:21" x14ac:dyDescent="0.2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2:21" x14ac:dyDescent="0.2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2:21" x14ac:dyDescent="0.2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2:21" x14ac:dyDescent="0.2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spans="2:21" x14ac:dyDescent="0.2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spans="2:21" x14ac:dyDescent="0.2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spans="2:21" x14ac:dyDescent="0.2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2:21" x14ac:dyDescent="0.2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2:21" x14ac:dyDescent="0.2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spans="2:21" x14ac:dyDescent="0.2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2:21" x14ac:dyDescent="0.2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2:21" x14ac:dyDescent="0.2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2:21" x14ac:dyDescent="0.2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2:21" x14ac:dyDescent="0.2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spans="2:21" x14ac:dyDescent="0.2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spans="2:21" x14ac:dyDescent="0.2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spans="2:21" x14ac:dyDescent="0.2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spans="2:21" x14ac:dyDescent="0.2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2:21" x14ac:dyDescent="0.2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2:21" x14ac:dyDescent="0.2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spans="2:21" x14ac:dyDescent="0.2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2:21" x14ac:dyDescent="0.2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2:21" x14ac:dyDescent="0.2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2:21" x14ac:dyDescent="0.2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2:21" x14ac:dyDescent="0.2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spans="2:21" x14ac:dyDescent="0.2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spans="2:21" x14ac:dyDescent="0.2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2:21" x14ac:dyDescent="0.2"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spans="2:21" x14ac:dyDescent="0.2"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2:21" x14ac:dyDescent="0.2"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2:21" x14ac:dyDescent="0.2"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spans="2:21" x14ac:dyDescent="0.2"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2:21" x14ac:dyDescent="0.2"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2:21" x14ac:dyDescent="0.2"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2:21" x14ac:dyDescent="0.2"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2:21" x14ac:dyDescent="0.2"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spans="2:21" x14ac:dyDescent="0.2"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spans="2:21" x14ac:dyDescent="0.2"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spans="2:21" x14ac:dyDescent="0.2"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2:21" x14ac:dyDescent="0.2"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2:21" x14ac:dyDescent="0.2"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2:21" x14ac:dyDescent="0.2"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spans="2:21" x14ac:dyDescent="0.2"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2:21" x14ac:dyDescent="0.2"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2:21" x14ac:dyDescent="0.2"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2:21" x14ac:dyDescent="0.2"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2:21" x14ac:dyDescent="0.2"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spans="2:21" x14ac:dyDescent="0.2"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2:21" x14ac:dyDescent="0.2"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2:21" x14ac:dyDescent="0.2"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spans="2:21" x14ac:dyDescent="0.2"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2:21" x14ac:dyDescent="0.2"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2:21" x14ac:dyDescent="0.2"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spans="2:21" x14ac:dyDescent="0.2"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2:21" x14ac:dyDescent="0.2"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2:21" x14ac:dyDescent="0.2"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2:21" x14ac:dyDescent="0.2"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2:21" x14ac:dyDescent="0.2"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spans="2:21" x14ac:dyDescent="0.2"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2:21" x14ac:dyDescent="0.2"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pans="2:21" x14ac:dyDescent="0.2"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spans="2:21" x14ac:dyDescent="0.2"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2:21" x14ac:dyDescent="0.2"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2:21" x14ac:dyDescent="0.2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2:21" x14ac:dyDescent="0.2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2:21" x14ac:dyDescent="0.2"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2:21" x14ac:dyDescent="0.2"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2:21" x14ac:dyDescent="0.2"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2:21" x14ac:dyDescent="0.2"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2:21" x14ac:dyDescent="0.2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2:21" x14ac:dyDescent="0.2"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spans="2:21" x14ac:dyDescent="0.2"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spans="2:21" x14ac:dyDescent="0.2"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2:21" x14ac:dyDescent="0.2"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2:21" x14ac:dyDescent="0.2"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spans="2:21" x14ac:dyDescent="0.2"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2:21" x14ac:dyDescent="0.2"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2:21" x14ac:dyDescent="0.2"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2:21" x14ac:dyDescent="0.2"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2:21" x14ac:dyDescent="0.2"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spans="2:21" x14ac:dyDescent="0.2"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2:21" x14ac:dyDescent="0.2"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spans="2:21" x14ac:dyDescent="0.2"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spans="2:21" x14ac:dyDescent="0.2"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2:21" x14ac:dyDescent="0.2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2:21" x14ac:dyDescent="0.2"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spans="2:21" x14ac:dyDescent="0.2"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2:21" x14ac:dyDescent="0.2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2:21" x14ac:dyDescent="0.2"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2:21" x14ac:dyDescent="0.2"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2:21" x14ac:dyDescent="0.2"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spans="2:21" x14ac:dyDescent="0.2"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spans="2:21" x14ac:dyDescent="0.2"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2:21" x14ac:dyDescent="0.2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spans="2:21" x14ac:dyDescent="0.2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2:21" x14ac:dyDescent="0.2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2:21" x14ac:dyDescent="0.2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2:21" x14ac:dyDescent="0.2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2:21" x14ac:dyDescent="0.2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2:21" x14ac:dyDescent="0.2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2:21" x14ac:dyDescent="0.2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2:21" x14ac:dyDescent="0.2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spans="2:21" x14ac:dyDescent="0.2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spans="2:21" x14ac:dyDescent="0.2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spans="2:21" x14ac:dyDescent="0.2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spans="2:21" x14ac:dyDescent="0.2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2:21" x14ac:dyDescent="0.2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2:21" x14ac:dyDescent="0.2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spans="2:21" x14ac:dyDescent="0.2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2:21" x14ac:dyDescent="0.2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2:21" x14ac:dyDescent="0.2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2:21" x14ac:dyDescent="0.2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2:21" x14ac:dyDescent="0.2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pans="2:21" x14ac:dyDescent="0.2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2:21" x14ac:dyDescent="0.2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pans="2:21" x14ac:dyDescent="0.2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spans="2:21" x14ac:dyDescent="0.2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2:21" x14ac:dyDescent="0.2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2:21" x14ac:dyDescent="0.2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spans="2:21" x14ac:dyDescent="0.2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2:21" x14ac:dyDescent="0.2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2:21" x14ac:dyDescent="0.2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2:21" x14ac:dyDescent="0.2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2:21" x14ac:dyDescent="0.2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spans="2:21" x14ac:dyDescent="0.2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spans="2:21" x14ac:dyDescent="0.2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2:21" x14ac:dyDescent="0.2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spans="2:21" x14ac:dyDescent="0.2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2:21" x14ac:dyDescent="0.2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2:21" x14ac:dyDescent="0.2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spans="2:21" x14ac:dyDescent="0.2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2:21" x14ac:dyDescent="0.2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2:21" x14ac:dyDescent="0.2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2:21" x14ac:dyDescent="0.2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2:21" x14ac:dyDescent="0.2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2:21" x14ac:dyDescent="0.2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spans="2:21" x14ac:dyDescent="0.2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spans="2:21" x14ac:dyDescent="0.2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2:21" x14ac:dyDescent="0.2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2:21" x14ac:dyDescent="0.2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2:21" x14ac:dyDescent="0.2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2:21" x14ac:dyDescent="0.2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2:21" x14ac:dyDescent="0.2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2:21" x14ac:dyDescent="0.2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2:21" x14ac:dyDescent="0.2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2:21" x14ac:dyDescent="0.2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spans="2:21" x14ac:dyDescent="0.2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2:21" x14ac:dyDescent="0.2"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spans="2:21" x14ac:dyDescent="0.2"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spans="2:21" x14ac:dyDescent="0.2"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2:21" x14ac:dyDescent="0.2"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2:21" x14ac:dyDescent="0.2"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spans="2:21" x14ac:dyDescent="0.2"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2:21" x14ac:dyDescent="0.2"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2:21" x14ac:dyDescent="0.2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2:21" x14ac:dyDescent="0.2"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2:21" x14ac:dyDescent="0.2"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spans="2:21" x14ac:dyDescent="0.2"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spans="2:21" x14ac:dyDescent="0.2"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2:21" x14ac:dyDescent="0.2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spans="2:21" x14ac:dyDescent="0.2"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2:21" x14ac:dyDescent="0.2"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2:21" x14ac:dyDescent="0.2"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spans="2:21" x14ac:dyDescent="0.2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2:21" x14ac:dyDescent="0.2"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2:21" x14ac:dyDescent="0.2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2:21" x14ac:dyDescent="0.2"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2:21" x14ac:dyDescent="0.2"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2:21" x14ac:dyDescent="0.2"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spans="2:21" x14ac:dyDescent="0.2"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spans="2:21" x14ac:dyDescent="0.2"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2:21" x14ac:dyDescent="0.2"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2:21" x14ac:dyDescent="0.2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2:21" x14ac:dyDescent="0.2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2:21" x14ac:dyDescent="0.2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2:21" x14ac:dyDescent="0.2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2:21" x14ac:dyDescent="0.2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2:21" x14ac:dyDescent="0.2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2:21" x14ac:dyDescent="0.2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spans="2:21" x14ac:dyDescent="0.2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2:21" x14ac:dyDescent="0.2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spans="2:21" x14ac:dyDescent="0.2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spans="2:21" x14ac:dyDescent="0.2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2:21" x14ac:dyDescent="0.2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2:21" x14ac:dyDescent="0.2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2:21" x14ac:dyDescent="0.2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2:21" x14ac:dyDescent="0.2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2:21" x14ac:dyDescent="0.2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2:21" x14ac:dyDescent="0.2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2:21" x14ac:dyDescent="0.2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2:21" x14ac:dyDescent="0.2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2:21" x14ac:dyDescent="0.2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2:21" x14ac:dyDescent="0.2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2:21" x14ac:dyDescent="0.2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2:21" x14ac:dyDescent="0.2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2:21" x14ac:dyDescent="0.2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2:21" x14ac:dyDescent="0.2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2:21" x14ac:dyDescent="0.2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2:21" x14ac:dyDescent="0.2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2:21" x14ac:dyDescent="0.2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2:21" x14ac:dyDescent="0.2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2:21" x14ac:dyDescent="0.2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2:21" x14ac:dyDescent="0.2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2:21" x14ac:dyDescent="0.2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2:21" x14ac:dyDescent="0.2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2:21" x14ac:dyDescent="0.2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2:21" x14ac:dyDescent="0.2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2:21" x14ac:dyDescent="0.2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2:21" x14ac:dyDescent="0.2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2:21" x14ac:dyDescent="0.2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2:21" x14ac:dyDescent="0.2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2:21" x14ac:dyDescent="0.2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spans="2:21" x14ac:dyDescent="0.2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spans="2:21" x14ac:dyDescent="0.2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spans="2:21" x14ac:dyDescent="0.2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spans="2:21" x14ac:dyDescent="0.2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2:21" x14ac:dyDescent="0.2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2:21" x14ac:dyDescent="0.2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spans="2:21" x14ac:dyDescent="0.2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2:21" x14ac:dyDescent="0.2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2:21" x14ac:dyDescent="0.2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2:21" x14ac:dyDescent="0.2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2:21" x14ac:dyDescent="0.2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spans="2:21" x14ac:dyDescent="0.2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spans="2:21" x14ac:dyDescent="0.2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2:21" x14ac:dyDescent="0.2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spans="2:21" x14ac:dyDescent="0.2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2:21" x14ac:dyDescent="0.2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2:21" x14ac:dyDescent="0.2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2:21" x14ac:dyDescent="0.2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2:21" x14ac:dyDescent="0.2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2:21" x14ac:dyDescent="0.2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2:21" x14ac:dyDescent="0.2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2:21" x14ac:dyDescent="0.2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2:21" x14ac:dyDescent="0.2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spans="2:21" x14ac:dyDescent="0.2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2:21" x14ac:dyDescent="0.2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spans="2:21" x14ac:dyDescent="0.2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2:21" x14ac:dyDescent="0.2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2:21" x14ac:dyDescent="0.2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spans="2:21" x14ac:dyDescent="0.2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2:21" x14ac:dyDescent="0.2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2:21" x14ac:dyDescent="0.2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2:21" x14ac:dyDescent="0.2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2:21" x14ac:dyDescent="0.2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2:21" x14ac:dyDescent="0.2"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spans="2:21" x14ac:dyDescent="0.2"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spans="2:21" x14ac:dyDescent="0.2"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2:21" x14ac:dyDescent="0.2"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2:21" x14ac:dyDescent="0.2"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2:21" x14ac:dyDescent="0.2"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2:21" x14ac:dyDescent="0.2"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2:21" x14ac:dyDescent="0.2"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2:21" x14ac:dyDescent="0.2"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2:21" x14ac:dyDescent="0.2"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2:21" x14ac:dyDescent="0.2"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spans="2:21" x14ac:dyDescent="0.2"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2:21" x14ac:dyDescent="0.2"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spans="2:21" x14ac:dyDescent="0.2"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2:21" x14ac:dyDescent="0.2"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2:21" x14ac:dyDescent="0.2"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2:21" x14ac:dyDescent="0.2"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2:21" x14ac:dyDescent="0.2"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2:21" x14ac:dyDescent="0.2"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2:21" x14ac:dyDescent="0.2"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2:21" x14ac:dyDescent="0.2"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2:21" x14ac:dyDescent="0.2"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spans="2:21" x14ac:dyDescent="0.2"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2:21" x14ac:dyDescent="0.2"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spans="2:21" x14ac:dyDescent="0.2"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2:21" x14ac:dyDescent="0.2"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2:21" x14ac:dyDescent="0.2"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2:21" x14ac:dyDescent="0.2"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spans="2:21" x14ac:dyDescent="0.2"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2:21" x14ac:dyDescent="0.2"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2:21" x14ac:dyDescent="0.2"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2:21" x14ac:dyDescent="0.2"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2:21" x14ac:dyDescent="0.2"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2:21" x14ac:dyDescent="0.2"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2:21" x14ac:dyDescent="0.2"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spans="2:21" x14ac:dyDescent="0.2"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2:21" x14ac:dyDescent="0.2"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2:21" x14ac:dyDescent="0.2"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2:21" x14ac:dyDescent="0.2"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spans="2:21" x14ac:dyDescent="0.2"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2:21" x14ac:dyDescent="0.2"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2:21" x14ac:dyDescent="0.2"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2:21" x14ac:dyDescent="0.2"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2:21" x14ac:dyDescent="0.2"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2:21" x14ac:dyDescent="0.2"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spans="2:21" x14ac:dyDescent="0.2"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2:21" x14ac:dyDescent="0.2"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2:21" x14ac:dyDescent="0.2"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2:21" x14ac:dyDescent="0.2"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2:21" x14ac:dyDescent="0.2"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2:21" x14ac:dyDescent="0.2"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2:21" x14ac:dyDescent="0.2"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2:21" x14ac:dyDescent="0.2"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2:21" x14ac:dyDescent="0.2"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2:21" x14ac:dyDescent="0.2"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spans="2:21" x14ac:dyDescent="0.2"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2:21" x14ac:dyDescent="0.2"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spans="2:21" x14ac:dyDescent="0.2"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2:21" x14ac:dyDescent="0.2"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2:21" x14ac:dyDescent="0.2"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2:21" x14ac:dyDescent="0.2"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</sheetData>
  <autoFilter ref="A3:AY24"/>
  <dataValidations count="4">
    <dataValidation type="list" allowBlank="1" showInputMessage="1" showErrorMessage="1" sqref="F1:T1048576">
      <formula1>$AH$14:$AH$15</formula1>
    </dataValidation>
    <dataValidation type="list" allowBlank="1" showInputMessage="1" showErrorMessage="1" sqref="B1:B1048576">
      <formula1>$AE$14:$AE$17</formula1>
    </dataValidation>
    <dataValidation type="list" allowBlank="1" showInputMessage="1" showErrorMessage="1" sqref="C1:D1048576">
      <formula1>$AF$14:$AF$19</formula1>
    </dataValidation>
    <dataValidation type="list" allowBlank="1" showInputMessage="1" showErrorMessage="1" sqref="A1:A1048576">
      <formula1>$AI$13:$AI$14</formula1>
    </dataValidation>
  </dataValidation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11" sqref="E11"/>
    </sheetView>
  </sheetViews>
  <sheetFormatPr defaultRowHeight="12.75" x14ac:dyDescent="0.2"/>
  <cols>
    <col min="1" max="1" width="25.28515625" customWidth="1"/>
    <col min="2" max="2" width="10.5703125" customWidth="1"/>
    <col min="3" max="3" width="15.140625" customWidth="1"/>
    <col min="4" max="4" width="14.28515625" customWidth="1"/>
    <col min="5" max="5" width="53" style="30" customWidth="1"/>
  </cols>
  <sheetData>
    <row r="1" spans="1:5" x14ac:dyDescent="0.2">
      <c r="A1" s="31" t="s">
        <v>225</v>
      </c>
      <c r="B1" s="39">
        <v>41822</v>
      </c>
    </row>
    <row r="2" spans="1:5" x14ac:dyDescent="0.2">
      <c r="A2" s="31" t="s">
        <v>226</v>
      </c>
      <c r="B2" s="39">
        <v>41879</v>
      </c>
    </row>
    <row r="4" spans="1:5" s="38" customFormat="1" ht="25.5" x14ac:dyDescent="0.2">
      <c r="A4" s="43" t="s">
        <v>231</v>
      </c>
      <c r="B4" s="37" t="s">
        <v>216</v>
      </c>
      <c r="C4" s="37" t="s">
        <v>217</v>
      </c>
      <c r="D4" s="37" t="s">
        <v>218</v>
      </c>
      <c r="E4" s="37" t="s">
        <v>219</v>
      </c>
    </row>
    <row r="5" spans="1:5" x14ac:dyDescent="0.2">
      <c r="A5" s="32" t="s">
        <v>232</v>
      </c>
      <c r="B5" s="33">
        <v>74</v>
      </c>
      <c r="C5" s="33">
        <v>70</v>
      </c>
      <c r="D5" s="33">
        <v>4</v>
      </c>
      <c r="E5" s="34" t="s">
        <v>220</v>
      </c>
    </row>
    <row r="6" spans="1:5" x14ac:dyDescent="0.2">
      <c r="A6" s="32" t="s">
        <v>233</v>
      </c>
      <c r="B6" s="33">
        <v>6</v>
      </c>
      <c r="C6" s="33">
        <v>4</v>
      </c>
      <c r="D6" s="33">
        <v>2</v>
      </c>
      <c r="E6" s="34" t="s">
        <v>222</v>
      </c>
    </row>
    <row r="7" spans="1:5" x14ac:dyDescent="0.2">
      <c r="A7" s="32" t="s">
        <v>221</v>
      </c>
      <c r="B7" s="33">
        <v>80</v>
      </c>
      <c r="C7" s="33">
        <v>74</v>
      </c>
      <c r="D7" s="33">
        <v>6</v>
      </c>
      <c r="E7" s="34"/>
    </row>
    <row r="8" spans="1:5" x14ac:dyDescent="0.2">
      <c r="A8" s="31"/>
    </row>
    <row r="9" spans="1:5" x14ac:dyDescent="0.2">
      <c r="A9" s="31"/>
    </row>
    <row r="10" spans="1:5" ht="38.25" x14ac:dyDescent="0.2">
      <c r="A10" s="32" t="s">
        <v>224</v>
      </c>
      <c r="B10" s="35">
        <v>71</v>
      </c>
      <c r="C10" s="35">
        <v>65</v>
      </c>
      <c r="D10" s="35">
        <v>6</v>
      </c>
      <c r="E10" s="34" t="s">
        <v>223</v>
      </c>
    </row>
    <row r="11" spans="1:5" x14ac:dyDescent="0.2">
      <c r="A11" s="40"/>
      <c r="B11" s="41"/>
      <c r="C11" s="41"/>
      <c r="D11" s="41"/>
      <c r="E11" s="42"/>
    </row>
    <row r="12" spans="1:5" x14ac:dyDescent="0.2">
      <c r="A12" s="40"/>
      <c r="B12" s="41"/>
      <c r="C12" s="41"/>
      <c r="D12" s="41"/>
      <c r="E12" s="42"/>
    </row>
    <row r="13" spans="1:5" x14ac:dyDescent="0.2">
      <c r="A13" s="32" t="s">
        <v>228</v>
      </c>
      <c r="B13" s="35"/>
      <c r="C13" s="35"/>
      <c r="D13" s="35"/>
      <c r="E13" s="36"/>
    </row>
    <row r="14" spans="1:5" x14ac:dyDescent="0.2">
      <c r="A14" s="32" t="s">
        <v>229</v>
      </c>
      <c r="B14" s="35">
        <v>14</v>
      </c>
      <c r="C14" s="35">
        <v>14</v>
      </c>
      <c r="D14" s="35">
        <v>0</v>
      </c>
      <c r="E14" s="36"/>
    </row>
    <row r="15" spans="1:5" x14ac:dyDescent="0.2">
      <c r="A15" s="32" t="s">
        <v>230</v>
      </c>
      <c r="B15" s="35">
        <v>8</v>
      </c>
      <c r="C15" s="35">
        <v>7</v>
      </c>
      <c r="D15" s="35">
        <v>1</v>
      </c>
      <c r="E15" s="34" t="s">
        <v>227</v>
      </c>
    </row>
    <row r="16" spans="1:5" x14ac:dyDescent="0.2">
      <c r="A16" s="32" t="s">
        <v>221</v>
      </c>
      <c r="B16" s="35">
        <v>22</v>
      </c>
      <c r="C16" s="35">
        <v>21</v>
      </c>
      <c r="D16" s="35">
        <v>1</v>
      </c>
      <c r="E16" s="36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67"/>
  <sheetViews>
    <sheetView topLeftCell="B1" workbookViewId="0">
      <selection activeCell="E30" sqref="E30"/>
    </sheetView>
  </sheetViews>
  <sheetFormatPr defaultRowHeight="12.75" x14ac:dyDescent="0.2"/>
  <cols>
    <col min="5" max="5" width="94.42578125" bestFit="1" customWidth="1"/>
  </cols>
  <sheetData>
    <row r="3" spans="1:8" x14ac:dyDescent="0.2">
      <c r="A3">
        <v>10</v>
      </c>
      <c r="B3">
        <v>71</v>
      </c>
      <c r="C3">
        <f>A3/B3*100</f>
        <v>14.084507042253522</v>
      </c>
    </row>
    <row r="4" spans="1:8" x14ac:dyDescent="0.2">
      <c r="A4">
        <v>17</v>
      </c>
      <c r="B4">
        <v>71</v>
      </c>
      <c r="C4">
        <f t="shared" ref="C4:C67" si="0">A4/B4*100</f>
        <v>23.943661971830984</v>
      </c>
    </row>
    <row r="5" spans="1:8" x14ac:dyDescent="0.2">
      <c r="A5">
        <v>20</v>
      </c>
      <c r="B5">
        <v>71</v>
      </c>
      <c r="C5">
        <f t="shared" si="0"/>
        <v>28.169014084507044</v>
      </c>
    </row>
    <row r="6" spans="1:8" x14ac:dyDescent="0.2">
      <c r="A6">
        <v>24</v>
      </c>
      <c r="B6">
        <v>71</v>
      </c>
      <c r="C6">
        <f t="shared" si="0"/>
        <v>33.802816901408448</v>
      </c>
    </row>
    <row r="7" spans="1:8" x14ac:dyDescent="0.2">
      <c r="A7">
        <f>SUM(A3:A6)</f>
        <v>71</v>
      </c>
      <c r="B7">
        <v>71</v>
      </c>
      <c r="C7">
        <f t="shared" si="0"/>
        <v>100</v>
      </c>
    </row>
    <row r="8" spans="1:8" x14ac:dyDescent="0.2">
      <c r="B8">
        <v>71</v>
      </c>
      <c r="C8">
        <f t="shared" si="0"/>
        <v>0</v>
      </c>
      <c r="E8" t="s">
        <v>236</v>
      </c>
      <c r="F8" t="s">
        <v>237</v>
      </c>
    </row>
    <row r="9" spans="1:8" x14ac:dyDescent="0.2">
      <c r="A9">
        <v>33</v>
      </c>
      <c r="B9">
        <v>71</v>
      </c>
      <c r="C9">
        <f t="shared" si="0"/>
        <v>46.478873239436616</v>
      </c>
      <c r="F9" t="s">
        <v>238</v>
      </c>
      <c r="H9" t="s">
        <v>240</v>
      </c>
    </row>
    <row r="10" spans="1:8" x14ac:dyDescent="0.2">
      <c r="A10">
        <f>71-33</f>
        <v>38</v>
      </c>
      <c r="B10">
        <v>71</v>
      </c>
      <c r="C10">
        <f t="shared" si="0"/>
        <v>53.521126760563376</v>
      </c>
    </row>
    <row r="11" spans="1:8" x14ac:dyDescent="0.2">
      <c r="A11">
        <v>3</v>
      </c>
      <c r="B11">
        <v>71</v>
      </c>
      <c r="C11">
        <f t="shared" si="0"/>
        <v>4.225352112676056</v>
      </c>
      <c r="E11">
        <v>870</v>
      </c>
      <c r="F11" t="s">
        <v>239</v>
      </c>
    </row>
    <row r="12" spans="1:8" x14ac:dyDescent="0.2">
      <c r="A12">
        <v>26</v>
      </c>
      <c r="B12">
        <v>71</v>
      </c>
      <c r="C12">
        <f t="shared" si="0"/>
        <v>36.619718309859159</v>
      </c>
    </row>
    <row r="13" spans="1:8" x14ac:dyDescent="0.2">
      <c r="A13">
        <v>35</v>
      </c>
      <c r="B13">
        <v>71</v>
      </c>
      <c r="C13">
        <f t="shared" si="0"/>
        <v>49.295774647887328</v>
      </c>
      <c r="E13" t="s">
        <v>241</v>
      </c>
    </row>
    <row r="14" spans="1:8" x14ac:dyDescent="0.2">
      <c r="A14">
        <v>7</v>
      </c>
      <c r="B14">
        <v>71</v>
      </c>
      <c r="C14">
        <f t="shared" si="0"/>
        <v>9.8591549295774641</v>
      </c>
    </row>
    <row r="15" spans="1:8" x14ac:dyDescent="0.2">
      <c r="B15">
        <v>71</v>
      </c>
      <c r="C15">
        <f t="shared" si="0"/>
        <v>0</v>
      </c>
      <c r="E15" s="25" t="s">
        <v>242</v>
      </c>
    </row>
    <row r="16" spans="1:8" x14ac:dyDescent="0.2">
      <c r="A16">
        <v>39</v>
      </c>
      <c r="B16">
        <v>71</v>
      </c>
      <c r="C16">
        <f t="shared" si="0"/>
        <v>54.929577464788736</v>
      </c>
    </row>
    <row r="17" spans="1:5" x14ac:dyDescent="0.2">
      <c r="A17">
        <f>71-39</f>
        <v>32</v>
      </c>
      <c r="B17">
        <v>71</v>
      </c>
      <c r="C17">
        <f t="shared" si="0"/>
        <v>45.070422535211272</v>
      </c>
      <c r="E17" s="25" t="s">
        <v>246</v>
      </c>
    </row>
    <row r="18" spans="1:5" x14ac:dyDescent="0.2">
      <c r="A18">
        <v>17</v>
      </c>
      <c r="B18">
        <v>71</v>
      </c>
      <c r="C18">
        <f t="shared" si="0"/>
        <v>23.943661971830984</v>
      </c>
    </row>
    <row r="19" spans="1:5" x14ac:dyDescent="0.2">
      <c r="A19">
        <v>29</v>
      </c>
      <c r="B19">
        <v>71</v>
      </c>
      <c r="C19">
        <f t="shared" si="0"/>
        <v>40.845070422535215</v>
      </c>
    </row>
    <row r="20" spans="1:5" x14ac:dyDescent="0.2">
      <c r="A20">
        <v>19</v>
      </c>
      <c r="B20">
        <v>71</v>
      </c>
      <c r="C20">
        <f t="shared" si="0"/>
        <v>26.760563380281688</v>
      </c>
    </row>
    <row r="21" spans="1:5" x14ac:dyDescent="0.2">
      <c r="A21">
        <v>6</v>
      </c>
      <c r="B21">
        <v>71</v>
      </c>
      <c r="C21">
        <f t="shared" si="0"/>
        <v>8.4507042253521121</v>
      </c>
    </row>
    <row r="22" spans="1:5" x14ac:dyDescent="0.2">
      <c r="A22">
        <v>33</v>
      </c>
      <c r="B22">
        <v>71</v>
      </c>
      <c r="C22">
        <f t="shared" si="0"/>
        <v>46.478873239436616</v>
      </c>
    </row>
    <row r="23" spans="1:5" x14ac:dyDescent="0.2">
      <c r="A23">
        <v>34</v>
      </c>
      <c r="B23">
        <v>71</v>
      </c>
      <c r="C23">
        <f t="shared" si="0"/>
        <v>47.887323943661968</v>
      </c>
    </row>
    <row r="24" spans="1:5" x14ac:dyDescent="0.2">
      <c r="A24">
        <v>4</v>
      </c>
      <c r="B24">
        <v>71</v>
      </c>
      <c r="C24">
        <f t="shared" si="0"/>
        <v>5.6338028169014089</v>
      </c>
    </row>
    <row r="25" spans="1:5" x14ac:dyDescent="0.2">
      <c r="A25">
        <v>46</v>
      </c>
      <c r="B25">
        <v>71</v>
      </c>
      <c r="C25">
        <f t="shared" si="0"/>
        <v>64.788732394366207</v>
      </c>
    </row>
    <row r="26" spans="1:5" x14ac:dyDescent="0.2">
      <c r="A26">
        <v>9</v>
      </c>
      <c r="B26">
        <v>71</v>
      </c>
      <c r="C26">
        <f t="shared" si="0"/>
        <v>12.676056338028168</v>
      </c>
    </row>
    <row r="27" spans="1:5" x14ac:dyDescent="0.2">
      <c r="A27">
        <v>7</v>
      </c>
      <c r="B27">
        <v>71</v>
      </c>
      <c r="C27">
        <f t="shared" si="0"/>
        <v>9.8591549295774641</v>
      </c>
    </row>
    <row r="28" spans="1:5" x14ac:dyDescent="0.2">
      <c r="A28">
        <v>8</v>
      </c>
      <c r="B28">
        <v>71</v>
      </c>
      <c r="C28">
        <f t="shared" si="0"/>
        <v>11.267605633802818</v>
      </c>
    </row>
    <row r="29" spans="1:5" ht="15" x14ac:dyDescent="0.2">
      <c r="A29" s="44">
        <v>21</v>
      </c>
      <c r="B29">
        <v>71</v>
      </c>
      <c r="C29">
        <f t="shared" si="0"/>
        <v>29.577464788732392</v>
      </c>
    </row>
    <row r="30" spans="1:5" ht="15" x14ac:dyDescent="0.2">
      <c r="A30" s="44">
        <v>29</v>
      </c>
      <c r="B30">
        <v>71</v>
      </c>
      <c r="C30">
        <f t="shared" si="0"/>
        <v>40.845070422535215</v>
      </c>
    </row>
    <row r="31" spans="1:5" ht="15" x14ac:dyDescent="0.2">
      <c r="A31" s="44">
        <v>16</v>
      </c>
      <c r="B31">
        <v>71</v>
      </c>
      <c r="C31">
        <f t="shared" si="0"/>
        <v>22.535211267605636</v>
      </c>
    </row>
    <row r="32" spans="1:5" ht="15" x14ac:dyDescent="0.2">
      <c r="A32" s="44">
        <v>5</v>
      </c>
      <c r="B32">
        <v>71</v>
      </c>
      <c r="C32">
        <f t="shared" si="0"/>
        <v>7.042253521126761</v>
      </c>
    </row>
    <row r="33" spans="1:3" x14ac:dyDescent="0.2">
      <c r="B33">
        <v>71</v>
      </c>
      <c r="C33">
        <f t="shared" si="0"/>
        <v>0</v>
      </c>
    </row>
    <row r="34" spans="1:3" ht="15" x14ac:dyDescent="0.2">
      <c r="A34" s="44">
        <v>31</v>
      </c>
      <c r="B34">
        <v>65</v>
      </c>
      <c r="C34">
        <f t="shared" si="0"/>
        <v>47.692307692307693</v>
      </c>
    </row>
    <row r="35" spans="1:3" ht="15" x14ac:dyDescent="0.2">
      <c r="A35" s="44">
        <v>19</v>
      </c>
      <c r="B35">
        <v>65</v>
      </c>
      <c r="C35">
        <f t="shared" si="0"/>
        <v>29.230769230769234</v>
      </c>
    </row>
    <row r="36" spans="1:3" ht="15" x14ac:dyDescent="0.2">
      <c r="A36" s="44">
        <v>13</v>
      </c>
      <c r="B36">
        <v>65</v>
      </c>
      <c r="C36">
        <f t="shared" si="0"/>
        <v>20</v>
      </c>
    </row>
    <row r="37" spans="1:3" ht="15" x14ac:dyDescent="0.2">
      <c r="A37" s="44">
        <v>2</v>
      </c>
      <c r="B37">
        <v>65</v>
      </c>
      <c r="C37">
        <f t="shared" si="0"/>
        <v>3.0769230769230771</v>
      </c>
    </row>
    <row r="38" spans="1:3" ht="15" x14ac:dyDescent="0.2">
      <c r="A38" s="44">
        <v>28</v>
      </c>
      <c r="B38">
        <v>71</v>
      </c>
      <c r="C38">
        <f t="shared" si="0"/>
        <v>39.436619718309856</v>
      </c>
    </row>
    <row r="39" spans="1:3" ht="15" x14ac:dyDescent="0.2">
      <c r="A39" s="44">
        <v>38</v>
      </c>
      <c r="B39">
        <v>71</v>
      </c>
      <c r="C39">
        <f t="shared" si="0"/>
        <v>53.521126760563376</v>
      </c>
    </row>
    <row r="40" spans="1:3" ht="15" x14ac:dyDescent="0.2">
      <c r="A40" s="44">
        <v>5</v>
      </c>
      <c r="B40">
        <v>71</v>
      </c>
      <c r="C40">
        <f t="shared" si="0"/>
        <v>7.042253521126761</v>
      </c>
    </row>
    <row r="42" spans="1:3" ht="15" x14ac:dyDescent="0.2">
      <c r="A42" s="44">
        <v>17</v>
      </c>
      <c r="B42">
        <v>71</v>
      </c>
      <c r="C42">
        <f t="shared" si="0"/>
        <v>23.943661971830984</v>
      </c>
    </row>
    <row r="43" spans="1:3" ht="15" x14ac:dyDescent="0.2">
      <c r="A43" s="44">
        <v>21</v>
      </c>
      <c r="B43">
        <v>71</v>
      </c>
      <c r="C43">
        <f t="shared" si="0"/>
        <v>29.577464788732392</v>
      </c>
    </row>
    <row r="44" spans="1:3" ht="15" x14ac:dyDescent="0.2">
      <c r="A44" s="44">
        <v>33</v>
      </c>
      <c r="B44">
        <v>71</v>
      </c>
      <c r="C44">
        <f t="shared" si="0"/>
        <v>46.478873239436616</v>
      </c>
    </row>
    <row r="46" spans="1:3" ht="15" x14ac:dyDescent="0.2">
      <c r="A46" s="44">
        <v>16</v>
      </c>
      <c r="B46">
        <v>65</v>
      </c>
      <c r="C46">
        <f t="shared" si="0"/>
        <v>24.615384615384617</v>
      </c>
    </row>
    <row r="47" spans="1:3" ht="15" x14ac:dyDescent="0.2">
      <c r="A47" s="44">
        <v>18</v>
      </c>
      <c r="B47">
        <v>65</v>
      </c>
      <c r="C47">
        <f t="shared" si="0"/>
        <v>27.692307692307693</v>
      </c>
    </row>
    <row r="48" spans="1:3" ht="15" x14ac:dyDescent="0.2">
      <c r="A48" s="44">
        <v>31</v>
      </c>
      <c r="B48">
        <v>65</v>
      </c>
      <c r="C48">
        <f t="shared" si="0"/>
        <v>47.692307692307693</v>
      </c>
    </row>
    <row r="50" spans="1:3" ht="15" x14ac:dyDescent="0.2">
      <c r="A50" s="44">
        <v>24</v>
      </c>
      <c r="B50">
        <v>71</v>
      </c>
      <c r="C50">
        <f t="shared" si="0"/>
        <v>33.802816901408448</v>
      </c>
    </row>
    <row r="51" spans="1:3" x14ac:dyDescent="0.2">
      <c r="A51">
        <f>71-24</f>
        <v>47</v>
      </c>
      <c r="B51">
        <v>71</v>
      </c>
      <c r="C51">
        <f t="shared" si="0"/>
        <v>66.197183098591552</v>
      </c>
    </row>
    <row r="53" spans="1:3" x14ac:dyDescent="0.2">
      <c r="A53">
        <v>30</v>
      </c>
      <c r="B53">
        <v>65</v>
      </c>
      <c r="C53">
        <f t="shared" si="0"/>
        <v>46.153846153846153</v>
      </c>
    </row>
    <row r="54" spans="1:3" x14ac:dyDescent="0.2">
      <c r="A54">
        <v>35</v>
      </c>
      <c r="B54">
        <v>65</v>
      </c>
      <c r="C54">
        <f t="shared" si="0"/>
        <v>53.846153846153847</v>
      </c>
    </row>
    <row r="56" spans="1:3" x14ac:dyDescent="0.2">
      <c r="A56">
        <v>21</v>
      </c>
      <c r="B56">
        <v>71</v>
      </c>
      <c r="C56">
        <f t="shared" si="0"/>
        <v>29.577464788732392</v>
      </c>
    </row>
    <row r="57" spans="1:3" x14ac:dyDescent="0.2">
      <c r="A57">
        <v>43</v>
      </c>
      <c r="B57">
        <v>71</v>
      </c>
      <c r="C57">
        <f t="shared" si="0"/>
        <v>60.563380281690137</v>
      </c>
    </row>
    <row r="58" spans="1:3" x14ac:dyDescent="0.2">
      <c r="A58">
        <v>6</v>
      </c>
      <c r="B58">
        <v>71</v>
      </c>
      <c r="C58">
        <f t="shared" si="0"/>
        <v>8.4507042253521121</v>
      </c>
    </row>
    <row r="59" spans="1:3" x14ac:dyDescent="0.2">
      <c r="A59">
        <v>1</v>
      </c>
      <c r="B59">
        <v>71</v>
      </c>
      <c r="C59">
        <f t="shared" si="0"/>
        <v>1.4084507042253522</v>
      </c>
    </row>
    <row r="60" spans="1:3" x14ac:dyDescent="0.2">
      <c r="B60">
        <v>71</v>
      </c>
      <c r="C60">
        <f t="shared" si="0"/>
        <v>0</v>
      </c>
    </row>
    <row r="61" spans="1:3" x14ac:dyDescent="0.2">
      <c r="A61">
        <v>57</v>
      </c>
      <c r="B61">
        <v>71</v>
      </c>
      <c r="C61">
        <f t="shared" si="0"/>
        <v>80.281690140845072</v>
      </c>
    </row>
    <row r="62" spans="1:3" x14ac:dyDescent="0.2">
      <c r="A62">
        <v>13</v>
      </c>
      <c r="B62">
        <v>71</v>
      </c>
      <c r="C62">
        <f t="shared" si="0"/>
        <v>18.30985915492958</v>
      </c>
    </row>
    <row r="63" spans="1:3" x14ac:dyDescent="0.2">
      <c r="A63">
        <v>1</v>
      </c>
      <c r="B63">
        <v>71</v>
      </c>
      <c r="C63">
        <f t="shared" si="0"/>
        <v>1.4084507042253522</v>
      </c>
    </row>
    <row r="65" spans="1:3" x14ac:dyDescent="0.2">
      <c r="A65">
        <v>57</v>
      </c>
      <c r="B65">
        <v>65</v>
      </c>
      <c r="C65">
        <f t="shared" si="0"/>
        <v>87.692307692307693</v>
      </c>
    </row>
    <row r="66" spans="1:3" x14ac:dyDescent="0.2">
      <c r="A66">
        <v>7</v>
      </c>
      <c r="B66">
        <v>65</v>
      </c>
      <c r="C66">
        <f t="shared" si="0"/>
        <v>10.76923076923077</v>
      </c>
    </row>
    <row r="67" spans="1:3" x14ac:dyDescent="0.2">
      <c r="A67">
        <v>1</v>
      </c>
      <c r="B67">
        <v>65</v>
      </c>
      <c r="C67">
        <f t="shared" si="0"/>
        <v>1.5384615384615385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19" sqref="F19"/>
    </sheetView>
  </sheetViews>
  <sheetFormatPr defaultRowHeight="12.75" x14ac:dyDescent="0.2"/>
  <sheetData>
    <row r="1" spans="1:6" x14ac:dyDescent="0.2">
      <c r="A1" s="64" t="s">
        <v>260</v>
      </c>
      <c r="B1" s="65"/>
      <c r="C1" s="65"/>
      <c r="D1" s="65"/>
      <c r="E1" s="65"/>
    </row>
    <row r="2" spans="1:6" ht="13.5" thickBot="1" x14ac:dyDescent="0.25">
      <c r="A2" s="66" t="s">
        <v>261</v>
      </c>
      <c r="B2" s="65"/>
      <c r="C2" s="65"/>
      <c r="D2" s="65"/>
      <c r="E2" s="65"/>
    </row>
    <row r="3" spans="1:6" ht="13.5" thickBot="1" x14ac:dyDescent="0.25">
      <c r="A3" s="67" t="s">
        <v>115</v>
      </c>
      <c r="B3" s="68"/>
      <c r="C3" s="71" t="s">
        <v>262</v>
      </c>
      <c r="D3" s="72"/>
      <c r="E3" s="73" t="s">
        <v>221</v>
      </c>
      <c r="F3" t="s">
        <v>270</v>
      </c>
    </row>
    <row r="4" spans="1:6" ht="36.75" thickBot="1" x14ac:dyDescent="0.25">
      <c r="A4" s="69"/>
      <c r="B4" s="70"/>
      <c r="C4" s="49" t="s">
        <v>263</v>
      </c>
      <c r="D4" s="50" t="s">
        <v>264</v>
      </c>
      <c r="E4" s="74"/>
    </row>
    <row r="5" spans="1:6" x14ac:dyDescent="0.2">
      <c r="A5" s="62" t="s">
        <v>265</v>
      </c>
      <c r="B5" s="51" t="s">
        <v>266</v>
      </c>
      <c r="C5" s="52">
        <v>10</v>
      </c>
      <c r="D5" s="53">
        <v>14</v>
      </c>
      <c r="E5" s="54">
        <v>24</v>
      </c>
    </row>
    <row r="6" spans="1:6" x14ac:dyDescent="0.2">
      <c r="A6" s="63"/>
      <c r="B6" s="55" t="s">
        <v>267</v>
      </c>
      <c r="C6" s="56">
        <v>0</v>
      </c>
      <c r="D6" s="57">
        <v>46</v>
      </c>
      <c r="E6" s="58">
        <v>46</v>
      </c>
    </row>
    <row r="7" spans="1:6" ht="13.5" thickBot="1" x14ac:dyDescent="0.25">
      <c r="A7" s="75" t="s">
        <v>221</v>
      </c>
      <c r="B7" s="70"/>
      <c r="C7" s="59">
        <v>10</v>
      </c>
      <c r="D7" s="60">
        <v>60</v>
      </c>
      <c r="E7" s="61">
        <v>70</v>
      </c>
    </row>
    <row r="9" spans="1:6" x14ac:dyDescent="0.2">
      <c r="A9" s="64" t="s">
        <v>268</v>
      </c>
      <c r="B9" s="65"/>
      <c r="C9" s="65"/>
      <c r="D9" s="65"/>
      <c r="E9" s="65"/>
    </row>
    <row r="10" spans="1:6" ht="13.5" thickBot="1" x14ac:dyDescent="0.25">
      <c r="A10" s="66" t="s">
        <v>261</v>
      </c>
      <c r="B10" s="65"/>
      <c r="C10" s="65"/>
      <c r="D10" s="65"/>
      <c r="E10" s="65"/>
    </row>
    <row r="11" spans="1:6" ht="13.5" thickBot="1" x14ac:dyDescent="0.25">
      <c r="A11" s="67" t="s">
        <v>115</v>
      </c>
      <c r="B11" s="68"/>
      <c r="C11" s="71" t="s">
        <v>262</v>
      </c>
      <c r="D11" s="72"/>
      <c r="E11" s="73" t="s">
        <v>221</v>
      </c>
      <c r="F11" t="s">
        <v>271</v>
      </c>
    </row>
    <row r="12" spans="1:6" ht="13.5" thickBot="1" x14ac:dyDescent="0.25">
      <c r="A12" s="69"/>
      <c r="B12" s="70"/>
      <c r="C12" s="49" t="s">
        <v>269</v>
      </c>
      <c r="D12" s="50" t="s">
        <v>264</v>
      </c>
      <c r="E12" s="74"/>
    </row>
    <row r="13" spans="1:6" x14ac:dyDescent="0.2">
      <c r="A13" s="62" t="s">
        <v>266</v>
      </c>
      <c r="B13" s="51" t="s">
        <v>243</v>
      </c>
      <c r="C13" s="52">
        <v>14</v>
      </c>
      <c r="D13" s="53">
        <v>16</v>
      </c>
      <c r="E13" s="54">
        <v>30</v>
      </c>
    </row>
    <row r="14" spans="1:6" x14ac:dyDescent="0.2">
      <c r="A14" s="63"/>
      <c r="B14" s="55" t="s">
        <v>245</v>
      </c>
      <c r="C14" s="56">
        <v>0</v>
      </c>
      <c r="D14" s="57">
        <v>35</v>
      </c>
      <c r="E14" s="58">
        <v>35</v>
      </c>
    </row>
    <row r="15" spans="1:6" ht="13.5" thickBot="1" x14ac:dyDescent="0.25">
      <c r="A15" s="75" t="s">
        <v>221</v>
      </c>
      <c r="B15" s="70"/>
      <c r="C15" s="59">
        <v>14</v>
      </c>
      <c r="D15" s="60">
        <v>51</v>
      </c>
      <c r="E15" s="61">
        <v>65</v>
      </c>
    </row>
  </sheetData>
  <mergeCells count="14">
    <mergeCell ref="A13:A14"/>
    <mergeCell ref="A15:B15"/>
    <mergeCell ref="A7:B7"/>
    <mergeCell ref="A9:E9"/>
    <mergeCell ref="A10:E10"/>
    <mergeCell ref="A11:B12"/>
    <mergeCell ref="C11:D11"/>
    <mergeCell ref="E11:E12"/>
    <mergeCell ref="A5:A6"/>
    <mergeCell ref="A1:E1"/>
    <mergeCell ref="A2:E2"/>
    <mergeCell ref="A3:B4"/>
    <mergeCell ref="C3:D3"/>
    <mergeCell ref="E3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tient Data</vt:lpstr>
      <vt:lpstr>Provider data</vt:lpstr>
      <vt:lpstr>MSF staff data</vt:lpstr>
      <vt:lpstr>Remarks (if any)</vt:lpstr>
      <vt:lpstr>Queries&amp;Clarification</vt:lpstr>
      <vt:lpstr>Sheet1</vt:lpstr>
    </vt:vector>
  </TitlesOfParts>
  <Company>M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i</dc:creator>
  <cp:lastModifiedBy>Petros Isaakidis</cp:lastModifiedBy>
  <dcterms:created xsi:type="dcterms:W3CDTF">2014-06-23T11:04:25Z</dcterms:created>
  <dcterms:modified xsi:type="dcterms:W3CDTF">2015-05-07T08:39:41Z</dcterms:modified>
</cp:coreProperties>
</file>